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90" yWindow="90" windowWidth="22845" windowHeight="9630" activeTab="1"/>
  </bookViews>
  <sheets>
    <sheet name="S1 Table" sheetId="1" r:id="rId1"/>
    <sheet name="S2 Table" sheetId="2" r:id="rId2"/>
    <sheet name="Лист3" sheetId="3" r:id="rId3"/>
  </sheets>
  <calcPr calcId="145621"/>
</workbook>
</file>

<file path=xl/calcChain.xml><?xml version="1.0" encoding="utf-8"?>
<calcChain xmlns="http://schemas.openxmlformats.org/spreadsheetml/2006/main">
  <c r="E16" i="2" l="1"/>
  <c r="E15" i="2"/>
  <c r="E12" i="2"/>
  <c r="E3" i="2"/>
</calcChain>
</file>

<file path=xl/sharedStrings.xml><?xml version="1.0" encoding="utf-8"?>
<sst xmlns="http://schemas.openxmlformats.org/spreadsheetml/2006/main" count="336" uniqueCount="219">
  <si>
    <t>Location</t>
  </si>
  <si>
    <t>Product</t>
  </si>
  <si>
    <t>DNA binding</t>
  </si>
  <si>
    <t>Multi</t>
  </si>
  <si>
    <t>1-1</t>
  </si>
  <si>
    <t>complement(90816..91508)</t>
  </si>
  <si>
    <t>two component transcriptional regulator, winged helix family</t>
  </si>
  <si>
    <t>ATGCGACTCCTTCTGATTGAAGACGACCGCCCCATCGCACGCGGTATCCAGAGCAGCCTCGAGCAGGCTGGCTTCACCGTCGACATGGTGCATGACGGCATCTTTGCCGAACAGGCGCTGGCACAGAACCGCCACGAACTCGTGATCCTCGACCTCGGCCTGCCGGGCATCGACGGGATGACGCTGCTCACGCGCTTCCGCCAGACCAACCGCCACACGCCCGTCATCGTGCTGACCGCACGCGACGAGCTGAACGACCGGATCCAGGGCCTGAACTCCGGCGCCGACGACTACATGCTCAAGCCGTTCGAGCCGGCCGAGCTCGAAGCGCGCATCCGCGCGGTGATGCGCCGCAGCGGCCCGCACAGCGACATGCCGCGTCCGGAAGTGTCGCTCGGCGGCGTCCGCCTGTCGGGCGTCGACCGCCGCATCTTCAACGACGACAAGCCGCTCGAACTGTCGCCGCGTGAATTCGCGGTGCTCGAGATGCTGCTGCTGCGCCACGGCCGCGTCGTCAGCAAGGCCCAGCTGCAGGATCACCTCACACACTTCGGCGGCGATCTCGGCGACACCGCGATCGAAGTCTACGTGCACCGCGTGCGCAAGAAACTCGAGCAGTGCCGTGTCGAAATCGTCACGGTGCGCGGCTTCGGCTACCTGCTGCAGGAAATCCGCCAGACGGCGAGCGTCTGA</t>
  </si>
  <si>
    <t>MRLLLIEDDRPIARGIQSSLEQAGFTVDMVHDGIFAEQALAQNRHELVILDLGLPGIDGMTLLTRFRQTNRHTPVIVLTARDELNDRIQGLNSGADDYMLKPFEPAELEARIRAVMRRSGPHSDMPRPEVSLGGVRLSGVDRRIFNDDKPLELSPREFAVLEMLLLRHGRVVSKAQLQDHLTHFGGDLGDTAIEVYVHRVRKKLEQCRVEIVTVRGFGYLLQEIRQTASV</t>
  </si>
  <si>
    <t>REC superfamily</t>
  </si>
  <si>
    <t>wHTH (PF00486)</t>
  </si>
  <si>
    <t>OmpR, PRK10643 (BasR), PhoB, orf27</t>
  </si>
  <si>
    <t>1-2</t>
  </si>
  <si>
    <t>complement(472026..472787)</t>
  </si>
  <si>
    <t>ATGCGAATCGCTCTGATCGATCCGGACGCGCGCCATGCCGCGCTCCTGAACCGCCTGCTCTTTGCGGGTGGTCATGTGTGCCACGCGTTTCCGTCCAGCACGGCGTTCTTCGAGTGGCTCGCCACCGACACCTGCGACATGCTGATCACCGGCCATTGGGCCGGCGACCAGCCGGCCGAGGAAGTCATTCCGCGCGCGCAGACCATCCTGCCCGGGCTGCCGGCCATCGCCGTGATGCAGTTGCCGCGCGAAAGCGAAATCGTGTCGTGCCTGCACGCGGGCGCCGACGATTGCCTCGTGCGCCCCGTGAGCGGGCCCGAGATGCTCGCGCGCGTCAACGCACTGAGCCGGCGCGCCGGCGTGCGCCGGCCACCCACCCGCTCGCGCGAAATGTATGGCGAATACGCTTTCGACGCCACGCACTGCCTTGTTCGCTTCGGCGACGCAATCGTTTCACTCACGCCGAAGGAGTTCAGGTTTGCGCAGTTGCTGTTCACGAACCTGTCGCGGCCGGTGTCGCGCGCCCATATCCTCGAAACGGTGTGGGCGCGCCGCCGCGACATGAAGTCGCGCACGCTCGATACCCACGCGTCCCGGCTGCGCAGCAAACTGCAACTGCTTCCGGAGCGCGGCTACCGGCTGCTGCCGCTCTACGGCTACGGCTATCAGCTCGACCGCGTGCCGATCGAGCCCCCAAATTCGCGGCCCCGGCACGCTGATGCCCGGTATGCGGCGAGTGAGGAAATCGCTGAAACGCTATAA</t>
  </si>
  <si>
    <t>MRIALIDPDARHAALLNRLLFAGGHVCHAFPSSTAFFEWLATDTCDMLITGHWAGDQPAEEVIPRAQTILPGLPAIAVMQLPRESEIVSCLHAGADDCLVRPVSGPEMLARVNALSRRAGVRRPPTRSREMYGEYAFDATHCLVRFGDAIVSLTPKEFRFAQLLFTNLSRPVSRAHILETVWARRRDMKSRTLDTHASRLRSKLQLLPERGYRLLPLYGYGYQLDRVPIEPPNSRPRHADARYAASEEIAETL</t>
  </si>
  <si>
    <t>OmpR, PhoB, orf27, PRK11083 (CreB)</t>
  </si>
  <si>
    <t>1-3</t>
  </si>
  <si>
    <t>1311709..1312467</t>
  </si>
  <si>
    <t>ATGAGTGCGGGGGACATCTCACCGCCGCAACATCGGAGACAAGACGCCGTGAACAAAGCGATTCGTATTCTCGTCGTCGACGACGACTCGCAGATTCGCAGCCTGTTGTGCGACTGCCTTGCAGACTTCGGCATGACGACCGCGCAAGCCGGCACCGGTGCGGAAATGCATCTCGCGCTCGGGGAGGGCGGCTTCGATCTCGTGGTGCTCGACCTGATGCTGCCGGACGACGACGGCCTCAATCTCTGCCGCGAGATTCGTGCGACCTCCGAGATTCCGTTGATCATCCTGACCGCGCGCGGCGAGATGACCGACCGGATCGTCGGACTGGAACTCGGCGCCGACGACTATATCGTCAAGCCGTTCGAACCGCGTGAACTGGTCGCGCGCATCCAGACGATCCTGCGCCGCGTGCGCGCGCAAACGCAAGGCCGCACGAGGGCGCAGGAGGAAAGCCGCTTCGCCGGATGGCGGCTTCACCAGATCGGCCGCCACCTGATTGCGGCCGACAACACGGTCATTCCATTGTCGAACGCGGAATTTCGCCTGCTCAATGCGTTCCTCGCCGCGCCGGGGCGAGTACTGAGCCGCGAGTACCTGATGGATACCGCGCGCGGCAAGTCGATCGACACGTTCGACCGCAGCATCGACGTGCAGATCTCACGCTTGCGTCAGAAGCTGCGCGAGGACATCAAGGAGCCGCGCCTGATTCGCACGATTCGCGGGGAAGGCTACATGCTGGATGTCGGGCATCGTTAG</t>
  </si>
  <si>
    <t>MSAGDISPPQHRRQDAVNKAIRILVVDDDSQIRSLLCDCLADFGMTTAQAGTGAEMHLALGEGGFDLVVLDLMLPDDDGLNLCREIRATSEIPLIILTARGEMTDRIVGLELGADDYIVKPFEPRELVARIQTILRRVRAQTQGRTRAQEESRFAGWRLHQIGRHLIAADNTVIPLSNAEFRLLNAFLAAPGRVLSREYLMDTARGKSIDTFDRSIDVQISRLRQKLREDIKEPRLIRTIRGEGYMLDVGHR</t>
  </si>
  <si>
    <t>OmpR, PhoB, orf27</t>
  </si>
  <si>
    <t>1-4</t>
  </si>
  <si>
    <t>1406890..1407591</t>
  </si>
  <si>
    <t>ATGCCCAGCAACATTCTCGTCGTTGAAGATGAGCCCGCGATTTCCGAACTGATCTCGGTGAATCTCCAGCACGCCGGTCACTGCCCGATCCGCGCGTACAACGCCGAACAGGCTCAAAACCTGATCAGCGACGTGCTGCCCGATCTCGTGCTGCTCGACTGGATGCTGCCGGGCAAGTCCGGTATCGCGTTCGCGCGCGACCTGCGCAACAACGAACGGACCAAGCACATCCCGATCATCATGCTGACTGCCCGCGGCGACGAGCAGGACAAGGTGCTCGGCCTCGAAATCGGCGCGGACGACTACGTGACGAAGCCGTTTTCGCCGAAGGAGCTGATGGCGCGGATCAAGGCCGTGCTGCGCCGCCGCGCGCCGCAGCTGACCGAGGACGTCGTGGCGATCAACGGGCTGCGCCTCGACCCGGCCACGCATCGCGTCGCCGCGCATGCGGAAGGCAGCGAGATCAAGCTCGATCTCGGCCCGACCGAGTTCCGCCTGCTGCATTTCTTCATGACGCATCCGGAGCGCGTGCACAGCCGCACGCAACTGCTCGACCAGGTGTGGGGCGACCATGTATTCGTCGAGGAGCGCACCGTCGACGTGCACATCAAACGATTGCGCGCGGCCTTGAAACCGGCCGGCTGCGATGCGATGATCGAGACCGTGCGCGGCAGCGGCTACCGGCTCGCCAAGCACGCGTAA</t>
  </si>
  <si>
    <t>MPSNILVVEDEPAISELISVNLQHAGHCPIRAYNAEQAQNLISDVLPDLVLLDWMLPGKSGIAFARDLRNNERTKHIPIIMLTARGDEQDKVLGLEIGADDYVTKPFSPKELMARIKAVLRRRAPQLTEDVVAINGLRLDPATHRVAAHAEGSEIKLDLGPTEFRLLHFFMTHPERVHSRTQLLDQVWGDHVFVEERTVDVHIKRLRAALKPAGCDAMIETVRGSGYRLAKHA</t>
  </si>
  <si>
    <t>PhoB, PRK10161 (PhoB), OmpR, orf27, PLN02819 (lysine-ketoglutarate reductase/saccharopine dehydrogenase)</t>
  </si>
  <si>
    <t>1-5</t>
  </si>
  <si>
    <t>complement(1460635..1461360)</t>
  </si>
  <si>
    <t>ATGAACGAAGATCCACTCAAATACCGTGTACTGCTGATCGAGGACGACGACCGCCTGGCGCAGCTCGTCCGCGAATACCTCGACGGCTATGAATTCGCGGTGACGGTCGTGCGCCGCGGCGACCTCGCCGTCGCGGCGGTGCGCGAGCACCAGCCGGCCCTCGTGATACTCGACCTGATGCTGCCGAACCTCGACGGGATGGAAGTCTGCCGGCGCATCCGCGCGTTCACCAACGTCCCCGTGCTGATCCTGACCGCGCGCCTGGACGTCTACGACCAGGTCGCGGGCCTCGAGACGGGCGCCGACGACTACGTGACGAAGCCGATCGAGCCGCGCGTGCTGGTCGCCCGCGCCCGTGCGCTGCTGCGCCGTGCGCAGCCGGCCGTCGCGGAAGCGCCCGTGGCCACGCCCGAAGCGCTCGTGTTCGGCGAACTGGCGATCTCGCCGCCGAACCGCACCGTCACGTGGCGCGGCGAGCCGGTCGACCTGAAGACCGCCGAATTCAACCTGCTGCTGATCCTCGCGCGCGCGGCCGGCACCGTGCTGAGCCGCGACGACATCCTGAAGCAGTTGCGCGGGATCGAGTTCGACGGACTCGACCGCTCGGTCGATTCCGGCATCTCGAAGCTGCGCCGCCGCTTCGAGGATGCGTCGTCGGAGCCGCACAAGATCAAGACGATCTGGGGCCGCGGCTACCTGTTCAGCCCTTCTGCGTGGGACGAATAA</t>
  </si>
  <si>
    <t>MNEDPLKYRVLLIEDDDRLAQLVREYLDGYEFAVTVVRRGDLAVAAVREHQPALVILDLMLPNLDGMEVCRRIRAFTNVPVLILTARLDVYDQVAGLETGADDYVTKPIEPRVLVARARALLRRAQPAVAEAPVATPEALVFGELAISPPNRTVTWRGEPVDLKTAEFNLLLILARAAGTVLSRDDILKQLRGIEFDGLDRSVDSGISKLRRRFEDASSEPHKIKTIWGRGYLFSPSAWDE</t>
  </si>
  <si>
    <t>PRK10701(RstA), OmpR, orf27, PhoB,</t>
  </si>
  <si>
    <t>ATGAGAATTGCTGTACTGGATGACGATCCGGCCCAGACGGATTTCGTCAGTCAAACGCTGACGGCCGTTGGCCATACGTGCTATGCGTTCAAGGAAGGCAAGGCCCTGAAGAAGCGTCTGCAGCGCGAGACGTTCGATCTGCTGGTGCTTGACTGGAACGTACCTGACATGTCCGGCGAGGAAGTGTTGAAGTGGGTGCGTGCCAATCAGACCGAGCACAGCCTGCCGATCATCTTCATGACGAGCCGTGACGACGAGGCGGGGATCACGCAGATCCTCAACGCCGGCGCCGACGATTACGTGGTCAAGCCCGTGTCGGGCCCGATCCTGCGCGCGCGTATCGGCTCGCTGCTGCGTCGCGCGTATCCGGTCAACGCCGAGGCCACCGTTCGCGAATTCGATCAATTCCGTTTCGACGTGAACCTGAAGCAGGCCTACGTCGGCGACAAGGCCGTGAGCCTCACGCAGAAGGAATTCGAACTCGCGCTGCTGCTGTTCCAGCACCTCGACCGGCCGCTGTCGCGCGCGCACATTCTCGATCTCGTGTGGAAGCAGGCGACCGACATCCCGTCGCGCACGATGGACACGCACATCTCGATGCTGCGCACCAAGCTCGGCCTGCGGCCCGAAAACGGCTATCGCCTTGCGCCGATCTACGGGTACGGCTACCGGCTCGAGCGGGTCGGCCAGGGAGAACCGGAGTGA</t>
  </si>
  <si>
    <t>MRIAVLDDDPAQTDFVSQTLTAVGHTCYAFKEGKALKKRLQRETFDLLVLDWNVPDMSGEEVLKWVRANQTEHSLPIIFMTSRDDEAGITQILNAGADDYVVKPVSGPILRARIGSLLRRAYPVNAEATVREFDQFRFDVNLKQAYVGDKAVSLTQKEFELALLLFQHLDRPLSRAHILDLVWKQATDIPSRTMDTHISMLRTKLGLRPENGYRLAPIYGYGYRLERVGQGEPE</t>
  </si>
  <si>
    <t>OmpR, PRK11083 (CreB), PhoB, orf27, PLN3029 (type a response regulator protein)</t>
  </si>
  <si>
    <t>1-7</t>
  </si>
  <si>
    <t>complement(1894573..1895238)</t>
  </si>
  <si>
    <t>ATGCATATCCTGCTGGTAGAAGACGATGTCATGCTGGCCGACGCCGTTTGCGCGGGCCTCAGGCAGAACGGCTGGCGCGCGGACTGGTCGGCCGACGTGCCGGCCGCGCGGCTCGCGCTCGTCGGCCACGGCTACGACGCGGTGCTGCTCGACCTGCAACTGCCGGGTGCGTCCGGTTTCACGCTGCTCGCCGCGATGCGTGCGAACTACGACCCGACGCCGGTATTGATCGTGACCGCACGCGATCAGTTGAGCGACCGGATCCGCGGCCTCGACGCAGGCGCCGACGACTATCTCGTGAAGCCGTTCCAGCTCGACGAACTCTACGCACGGTTGCGCGCGCTGACGCGCCGCAGCCAGGGCCGCGTGTCGGAACGCCTGATCTACCGCGACGTGCACGTCGATCCGGCTCGCAAGGAAGTCACGCGTGCCGGCGAACCCGTTGCGCTCAGCATTCACGAGTACCGCACGCTGCTCGCGTTGATGGAGCGGCAAGGCCGCGTCGTCACGCGCACGCAGCTCGAAGAGCGCGTGTACGGCAACGACAGCGCAATCGAAAGCAACACGATCGCGGTGTACATCCATCAACTTCGGCGCAAGCTCGGCGACGAACTGATCGTGACGGTGCATGGCTTCGGCTATCGCGTCGGGGAGAGCCCGGCATGA</t>
  </si>
  <si>
    <t>MHILLVEDDVMLADAVCAGLRQNGWRADWSADVPAARLALVGHGYDAVLLDLQLPGASGFTLLAAMRANYDPTPVLIVTARDQLSDRIRGLDAGADDYLVKPFQLDELYARLRALTRRSQGRVSERLIYRDVHVDPARKEVTRAGEPVALSIHEYRTLLALMERQGRVVTRTQLEERVYGNDSAIESNTIAVYIHQLRRKLGDELIVTVHGFGYRVGESPA</t>
  </si>
  <si>
    <t>OmpR, PRK10336 (OseB), PhoB, orf27, PLN3029</t>
  </si>
  <si>
    <t>1-8</t>
  </si>
  <si>
    <t>2054117..2054782</t>
  </si>
  <si>
    <t>ATGCGAATACTGCTCGTCGAAGACGACCCGATGATCGGCGAGGCCGTCCATGCCGCGTTGAAGGACGCGTCGTACGCCACCGACTGGGTCACCGACGGCGTGCGCGCGTTGACCGCGTTCGCCGCGCAGCCTTACGACCTGGTCCTGCTCGACCTCGGCCTGCCCGGCCGCGACGGGCTCGACGTGCTGGCTGCCATCCGCGCGAAGGACGCCAGCGCGCCGCTGCTGATCGTCACCGCACGCGACGGGCTCGACGATCGCCTGGCCGGCCTCGACGGCGGCGCCGACGACTACATCGTGAAGCCGTTCGAGATGGCCGAGCTGCTCGCGCGGATTCGCGTCGCGATCCGGCGCCGGGCCGGTTCGGCTGCGCCGCTGCTGAGCAATGGCATCGTGTCGCTCGATCCGGCCACGCGCGAGGCCTCGGTCGACGGGCACGCACCGGTGCCGCTGTCGAATCGCGAATTCGCGCTGCTGCGCGCGCTGCTGGTGCGCCCGGGCGCAATCCTGTCGCGGCGCGAGCTCGAGGATCGCCTGTACGGCTGGGGCGAGGAAGTCGAAAGCAATGCGGTCGAATTCCTGATCCATTCGCTGCGCCGCAAGCTCGGCAGCACCGTGATCAAGAACGTCAGGGGTGCGGGATGGATGGTTTCAAGAAGCGGCTGA</t>
  </si>
  <si>
    <t>MRILLVEDDPMIGEAVHAALKDASYATDWVTDGVRALTAFAAQPYDLVLLDLGLPGRDGLDVLAAIRAKDASAPLLIVTARDGLDDRLAGLDGGADDYIVKPFEMAELLARIRVAIRRRAGSAAPLLSNGIVSLDPATREASVDGHAPVPLSNREFALLRALLVRPGAILSRRELEDRLYGWGEEVESNAVEFLIHSLRRKLGSTVIKNVRGAGWMVSRSG</t>
  </si>
  <si>
    <t>1-9</t>
  </si>
  <si>
    <t>2302722..2303456</t>
  </si>
  <si>
    <t>ATGCCGATCATGGAAACGAAAAACCCCTCCAAGATTCTCGTCGTCGACGACGACCCGCGCCTGCGCGATCTGCTGCGCCGCTATCTCGGCGAGCAGGGTTTCAATGTCTACGTCGCCGAAAACGCGACCGCAATGAACAAGCTCTGGGTACGCGAGCGTTTCGACCTGCTCGTGCTCGACCTGATGCTTCCGGGCGAAGACGGCCTGTCGATCTGCCGCCGCCTGCGCGGCAGCAACGACCGCACGCCGATCATCATGCTCACCGCGAAGGGCGAGGATGTGGATCGCATCGTCGGCCTCGAGATGGGCGCCGACGATTACCTGCCGAAGCCGTTCAACCCGCGCGAGCTCGTCGCACGCATTCATGCGGTGCTGCGCCGCCAGGCGCCGGCCGAACTGCCGGGCGCGCCGTCCGAAACCACCGAGGTGTTCGAGTTCGGCGAGTTCTCGCTGAACCTCGCGACGCGCACGCTGACGAAGTCCGGCCAGGAAATTCCGCTCACCACCGGCGAGTTCTCGGTGCTGAAAGTGTTCGCGCGTCACCCGCGCCAGCCGCTGTCGCGCGAGAAGCTGATGGAACTCGCGCGCGGCCGTGAATATGAAGTATTCGACCGCAGCCTCGACGTGCAGATCTCGCGCCTGCGCAAGCTGATCGAACCGGATCCGGGCAGCCCGCGTTTCATCCAGACCGTCTGGGGCCTCGGCTACGTGTTCATCCCGGACGGCGCCGCCTGA</t>
  </si>
  <si>
    <t>MPIMETKNPSKILVVDDDPRLRDLLRRYLGEQGFNVYVAENATAMNKLWVRERFDLLVLDLMLPGEDGLSICRRLRGSNDRTPIIMLTAKGEDVDRIVGLEMGADDYLPKPFNPRELVARIHAVLRRQAPAELPGAPSETTEVFEFGEFSLNLATRTLTKSGQEIPLTTGEFSVLKVFARHPRQPLSREKLMELARGREYEVFDRSLDVQISRLRKLIEPDPGSPRFIQTVWGLGYVFIPDGAA</t>
  </si>
  <si>
    <t>1-10</t>
  </si>
  <si>
    <t>2518781..2519419</t>
  </si>
  <si>
    <t>two component transcriptional regulator, LuxR family</t>
  </si>
  <si>
    <t>ATGAATAGCCCTGTCACCACCACTCAGGAAACCGTCTTTGTCGTTGACGACGACGAGGCCGTACGGGACTCGCTGCGCTGGCTGCTGGAGGCGAACGGCTATCGCGTGCAATGCTTCTCGAGCGCCGAGCAGTTCCTCGATGCCTACCAGCCTGCACAGCAGGCCGGCCAGATCGCGTGCCTGATCCTCGACGTCCGGATGTCGGGCATGAGCGGCCTCGAACTGCAGGAGCGCCTGATTGCCGACAATGCCGCGCTGCCGATCATCTTCGTCACGGGTCACGGCGACGTGCCGATGGCCGTCTCGACGATGAAAAAGGGTGCGATGGACTTTATCGAGAAACCGTTCGACGAAGCCGAGCTGCGCAAGCTCGTCGAGCGGATGCTCGACAAGGCCCGAAGCGAAAGCAAGAGCGTCCAGGAGCAGCGTGCCGCGAGCGAACGCCTGTCGAAGCTGACCGCGCGCGAGCAGCAGGTGCTCGAACGGATCATCGCGGGCCGCCTGAACAAGCAGATCGCCGACGATCTCGGCATCAGCATCAAGACGGTCGAAGCGCACCGCGCGAACATCATGGAAAAGCTCAACGTCAACACGGTGGCTGACCTGCTGCGCCTCGCGCTGTCGAAGAAGCAGGCCTGA</t>
  </si>
  <si>
    <t>MNSPVTTTQETVFVVDDDEAVRDSLRWLLEANGYRVQCFSSAEQFLDAYQPAQQAGQIACLILDVRMSGMSGLELQERLIADNAALPIIFVTGHGDVPMAVSTMKKGAMDFIEKPFDEAELRKLVERMLDKARSESKSVQEQRAASERLSKLTAREQQVLERIIAGRLNKQIADDLGISIKTVEAHRANIMEKLNVNTVADLLRLALSKKQA</t>
  </si>
  <si>
    <t>LuxR_C_like, PF00196 (Bacterial regulatory proteins, luxR family)</t>
  </si>
  <si>
    <t>FixY (response regulator), ntrC,orf27, PLN3029</t>
  </si>
  <si>
    <t>1-11</t>
  </si>
  <si>
    <t>2646083..2646919</t>
  </si>
  <si>
    <t>ATGCGGTTCCTGATGCTCAATTCAGACGCCGAGCGGCGTGACGGACTGAAGGCCCTGTTGCGACAGATCGACCGTCACGCCGGCATCAACGACGCGCCCGACAGTTTCCAGGCGCGCAGGCTGCTGCGTAACCAGCGCTTCGACCTCGTCGCGATCGACTGGCTCGACGTCGGCCGGCTCAGCGAGCTTCAGGCGATCTGCAACGCTTGCTCGCCGACACCCGTCGCCGTCCTGGTCGACGAAACATCGCCCGAAGCCATCCAGCGCTTCTTCAACTACGGTGTTGCCGGCGTGATCCCGCATTCCACGCGCCCACACCTGATCGTGCGTGCGCTCGAGATCGTGCTGCTGGGCGGGCACTACATCCCGCCGATCGCGCTCCGCCTGCTGCCCTCTACTGCTGCGGCGCGCTACGATGCCCATTTCCAGACACTCGCCGGGTCACTTCCCCGCCGGCCGCCCAGCGGCCTCTTGTCGCCACGGCAGGCGCAGATCATGCGCTTCGTCCACATGGGCAGCACCAACAAGATGATCGCCCGCACACTCGGCATCAGCGAGGGCACCGTCAAGATCCATCTCGCCAGCATCTTCCAGCAGCTTGGTGCCGCCAACCGCGCCGCCGCGGTGGCGATCTACAACGGCTGGCTGTCGCCCCACCTCGAGGTGCTGCTGGCGAACCGCAGTCGCGCGCGCAAGCCGCCCATCGGCGAACACGGCCCGGTGCCGCTGCGTACGCAACGGAATGACCGCCCGTACCCGTTGCCTGCCTCGATCGACAGCGCGCAGGACCTGCCGATCGCCGCCGAGCCACCGGCGCGGTTCCGGCGGGAACGCTAG</t>
  </si>
  <si>
    <t>MRFLMLNSDAERRDGLKALLRQIDRHAGINDAPDSFQARRLLRNQRFDLVAIDWLDVGRLSELQAICNACSPTPVAVLVDETSPEAIQRFFNYGVAGVIPHSTRPHLIVRALEIVLLGGHYIPPIALRLLPSTAAARYDAHFQTLAGSLPRRPPSGLLSPRQAQIMRFVHMGSTNKMIARTLGISEGTVKIHLASIFQQLGAANRAAAVAIYNGWLSPHLEVLLANRSRARKPPIGEHGPVPLRTQRNDRPYPLPASIDSAQDLPIAAEPPARFRRER</t>
  </si>
  <si>
    <t>CitB (response regulator NarL/FixJ family), PRK10651(trnscriptional regulator NarL), EspA (transcriptional regulator)</t>
  </si>
  <si>
    <t>1-12</t>
  </si>
  <si>
    <t>complement(2708647..2709345)</t>
  </si>
  <si>
    <t>ATGAGTGAACCCAGCCTGACCGTCGTCCTGATCGAGGACGAAAAGCAGATCCGCCGTTTCGTGCGCGCCGCGCTCGAGGAGGAGGACATCGCGGTGTTCGAGGCCGAGACGGGCAAGCAGGGGCTGATCGACGCGGCGACGCGCAAGCCCGATCTCGTGATCGTCGACCTCGGCCTGCCCGATACCGACGGCCTCGACGTGATCCGCGAGCTGCGCGGCTGGTCCGAGGTGCCGGTGATCGTGCTGTCCGCGCGCACGCAGGAAGAAGAGAAGGTCGCGGCGCTCGACGCGGGCGCCGACGATTACCTGACCAAGCCGTTCGGCGTGTCCGAACTGCGTGCGCGGATTCGCGCGCAACTGCGCCGGCGCAACCAGGGTGGCGCGAACGAGTCGCCGAAGGTGACCTTCGGCACCGTCATCGTCGATCTCGCGCTGCGCCAGGTGTGGCGCGACAACGAGATCGTGCACCTGACGCCGCTCGAGTACCGGCTGCTCGCGACGCTCGTGCGGCATGCGGGGCGCGTGCTCACGCACCGCCAGCTGCTGCGCGACGTGTGGGGGCCGTCGCACGTCGAAAGCCACCATTACCTGCGGATCTACATGGCGCACCTGCGCCAGAAGCTCGAGCGCGACCCGGCGCAGCCCGAGTACATCGTCACCGAGACGGGCGTCGGCTACCGGCTCGTCGGCGCCGCATGA</t>
  </si>
  <si>
    <t>MSEPSLTVVLIEDEKQIRRFVRAALEEEDIAVFEAETGKQGLIDAATRKPDLVIVDLGLPDTDGLDVIRELRGWSEVPVIVLSARTQEEEKVAALDAGADDYLTKPFGVSELRARIRAQLRRRNQGGANESPKVTFGTVIVDLALRQVWRDNEIVHLTPLEYRLLATLVRHAGRVLTHRQLLRDVWGPSHVESHHYLRIYMAHLRQKLERDPAQPEYIVTETGVGYRLVGAA</t>
  </si>
  <si>
    <t>PRK10529 (transcriptional activator KdpE), ompR, orf27, PhoB, PLN3029</t>
  </si>
  <si>
    <t>1-13</t>
  </si>
  <si>
    <t>complement(2834033..2834875)</t>
  </si>
  <si>
    <t>GTGGGGCGGTGGCTGGGTTACCGCGCATTACAGTTCCCTTGCGCGGTAACTCGCAGTAACCCTTTCGTCCCTTTGTTTCGTTCTTTGACTCCGCCCTCGCGCGGTAAACTTCGAGCCATGACTACCCAGATCCTCATCGTCGACGACGACCAAGAACTCCGAGACCTGCTGCGCGACTACCTCGTGCGCCAGGGGATGGAAGTGTCCGTGCTGCACGACGCGGCGACGCTCGAGAAGCGCCTCGAGCGCGAGCGGCCCGACCTGATCGTGCTGGACCTGATGATGCCGGGCGTCGACGGCCTGACCGCGCTGCGCCAGTTGCGCGCGGCCGGCGACGACATCCCCGTGATCATGCTGACCGCCCGCGCGGACGACGTCGACCGCATCGTCGGGCTCGAGCTCGGCGCGGACGACTACCTCGGCAAGCCGTTCAACCCGCGCGAGCTGCTCGCGCGCGTGCAGGCCGTGCTGCGCCGCCGCCGCGCGACGCCGTCGGCCGCGGCGCCTGAACAGCGCGAGCCGTTCGCGTTCGGCCGCTTCGTGCTCGACTTCCAGGCGCGCACGCTGTCGGTCGACGGCAAGCCGGCCACGCTGTCGAGCAGTGAATTCGCGCTGCTGAAGATCTTCGTGAACCATGCGCTGCGCACGCTCACGCGCGAGCGGCTGCTCGAGCTGCTGCACGGGCCCGAGTACGACGGTACCGACCGCGGCATCGACGTCCAGGTGTGGCGCCTGCGCCGCATCCTCGAAACGGATCCGTCGACGCCACGCTTCATCCAGACGGTCCGTGGGCGCGGCTATGTGTTCGTGCCCGACGGCGAGGCCCATGCGCAAACCCATTGA</t>
  </si>
  <si>
    <t>MGRWLGYRALQFPCAVTRSNPFVPLFRSLTPPSRGKLRAMTTQILIVDDDQELRDLLRDYLVRQGMEVSVLHDAATLEKRLERERPDLIVLDLMMPGVDGLTALRQLRAAGDDIPVIMLTARADDVDRIVGLELGADDYLGKPFNPRELLARVQAVLRRRRATPSAAAPEQREPFAFGRFVLDFQARTLSVDGKPATLSSSEFALLKIFVNHALRTLTRERLLELLHGPEYDGTDRGIDVQVWRLRRILETDPSTPRFIQTVRGRGYVFVPDGEAHAQTH</t>
  </si>
  <si>
    <t>ompR, orf27, PhoB, Peripla_8P-6 (Periplasmic binding protein)</t>
  </si>
  <si>
    <t>1-14</t>
  </si>
  <si>
    <t>complement(3077380..3078054)</t>
  </si>
  <si>
    <t>ATGCCTGTCCCGATGCGGATTCTGCTTGTCGAAGATGATCGAATGATTGCCGAAGGCGTGCGCAAGGCGCTGCGCTCGGACGGCTTTGCGGTCGACTGGGTGCAGGACGGCGACGCCGCGCTGACGGCGCTCGGCGGCGAGACGTACGACCTGCTGCTGCTCGATCTCGGCCTGCCGAAGCGCGACGGCATCGACGTGCTGCGCACGCTGCGCGCACGCGGGCTGGCGCTGCCGGTGCTGATCGTCACTGCACGCGACGCGGTGGCCGATCGCGTGAAGGGGCTCGACGCGGGCGCCGACGACTACCTCGTCAAACCGTTCGACCTCGATGAACTCGGTGCACGGATGCGCGCACTGATCCGCCGCCAGGCCGGACGCAGCGAATCGCTGATCCGTCACGGCGCGCTGACACTCGATCCCGCTTCGCACCAGGTGACGCTCGACGGCGTGCCCGTCGCGTTGTCCGCGCGCGAGTTCGCGCTGCTCGAGGCGCTGCTCGCGCGGCCCGGCGCGGTGCTGTCGAAGAGCCAGCTCGAGGAGAAGATGTACGGCTGGGGCGAGGAGATCGGCAGCAACACGGTCGAGGTCTACATCCACGCGCTGCGCAAGAAGCTCGGCTCGGACCTGATCCGCAACGTGCGCGGGCTCGGCTACATGGTCGTCAAGGAAAGCTGA</t>
  </si>
  <si>
    <t>MPVPMRILLVEDDRMIAEGVRKALRSDGFAVDWVQDGDAALTALGGETYDLLLLDLGLPKRDGIDVLRTLRARGLALPVLIVTARDAVADRVKGLDAGADDYLVKPFDLDELGARMRALIRRQAGRSESLIRHGALTLDPASHQVTLDGVPVALSAREFALLEALLARPGAVLSKSQLEEKMYGWGEEIGSNTVEVYIHALRKKLGSDLIRNVRGLGYMVVKES</t>
  </si>
  <si>
    <t>PRK10643 (BasR), ompR, PhoB, orf27</t>
  </si>
  <si>
    <t>1-15</t>
  </si>
  <si>
    <t>3110075..3110896</t>
  </si>
  <si>
    <t>TTGTGCAAGCCCGCAATGCAGGCTACGTTGTACACGAATAACTTCGGAGACAGCCGGCCGGCGCAAACGCCCTGCCGGCCATCGGTCAGCACCATGCGAATTCTCATCGCGGAAGACGACAGCATACTCGCGGACGGCCTCACCCGGTCACTCCGCCAATCGGGCTATGCAGTCGACCACGTGAAGACCGGTGTCGACGCCGATACCGCGTTGTCGATGCAGACATTCGACCTGCTGATCCTCGATCTCGGGCTCCCGAAAATGCCAGGGCTCGACGTGCTCAAGCGCCTGCGCGCCCGCAATTCCAACCTCCCCGTGCTGATCCTGACGGCCGCCGACAGCGTCGACGAGCGCGTGAAGGGGCTCGACCTCGGCGCCGACGACTACATGGCCAAGCCGTTCGCGCTCAACGAGCTCGAAGCGCGCGTGCGCGCGCTGACCCGGCGCGGCGCGGGCGGCGGCCCGACCGTCGTGCGCCACGGCTCGCTCGCGTTCGACCAGGTCGGCCGGATCGCGTATGCGAACGATCACGTGCTCGACCTCTCCGCGCGCGAGCTCGGCCTGCTCGAGGTGCTACTGCAGCGGATCGGCCGGCTCGTGTCGAAGGAGCAGCTCGTCGACCATCTCTGCGAATGGGGCGAGGAAGTCAGCAACAACGCGATCGAAGTCTACGTGCACCGGCTGCGCAAGAAGATCGAACCCAGCGGTGTACGGATCTCGACCGTGCGCGGCCTCGGCTATTGCCTCGAGAAGGTCGCGCCCGCCGCGCCGGCCGACACGGCCGCGCCCCAGCCCGCGGTGGCCGGCACGCCGCTGCGCTGA</t>
  </si>
  <si>
    <t>MCKPAMQATLYTNNFGDSRPAQTPCRPSVSTMRILIAEDDSILADGLTRSLRQSGYAVDHVKTGVDADTALSMQTFDLLILDLGLPKMPGLDVLKRLRARNSNLPVLILTAADSVDERVKGLDLGADDYMAKPFALNELEARVRALTRRGAGGGPTVVRHGSLAFDQVGRIAYANDHVLDLSARELGLLEVLLQRIGRLVSKEQLVDHLCEWGEEVSNNAIEVYVHRLRKKIEPSGVRISTVRGLGYCLEKVAPAAPADTAAPQPAVAGTPLR</t>
  </si>
  <si>
    <t>1-16</t>
  </si>
  <si>
    <t>3571445..3572260</t>
  </si>
  <si>
    <t>ATGAGCCTGAACATCCTGCTCGTGGACGATCACGCGATCGTCCGGCAAGGGATCCGCCAGTTGCTGATCGACCGTGGCGTCGCACGCGACGTCACCGAGGCCGAGAACGGCGGCGACGCCGTGGCCGCCGTCGACAAGCAGGAATTCGACGTGATCCTGCTCGACATCTCGCTGCCGGACACGAACGGCATCGAAGTGCTCAAGCGCCTCAAGCGCAAGCTGCCGCGCACGCCGGTGCTGATGTTCTCGATGTACCGCGAGGATCAGTACGCGGTGCGCGCGCTGAAGGCCGGCGCCGCCGGCTATCTGTCGAAGACGGTCAACGCCGCGCAGATGATCGGCGCGATCCAGCAGGTCGCGGCCGGCCGCAAGTACGTGAGCCCCGCGATGGCCGAGGCGCTCGCCGAATACGTGTCGTTCGAGAACGAGCCGCTGCCGCACGAGAAGCTGTCCGATCGCGAATACCAGACGCTCTGCATGCTCGCGTCGGGCAAGCGGCTCACCGACATCGCGAACACGCTGTCGCTGTCCGTGAAGACGGTGAGCGTGTACCGGTCGCGGCTGCTCGAGAAGATGCGGCTGTCGAACAACGCGGAGCTCACGTTCTACGTGATGAGCAACCGGCTCGTCGACATGGCGCCCACGGCCGGCGCCGGATCTTCCCGCCCGACTCACCCGGTTCACCCGATCCCGCGACGCGGCGCATGCCGCGCCGCCGCCCGCGGCCGCCCGCCCGATGCGCAAGCGCTTGTTTTATCGGACGATTTTGTGACGCACCGCTGCGCTGCAGCGGGTCTTGTGCGCCAAATCGGCTAA</t>
  </si>
  <si>
    <t>MSLNILLVDDHAIVRQGIRQLLIDRGVARDVTEAENGGDAVAAVDKQEFDVILLDISLPDTNGIEVLKRLKRKLPRTPVLMFSMYREDQYAVRALKAGAAGYLSKTVNAAQMIGAIQQVAAGRKYVSPAMAEALAEYVSFENEPLPHEKLSDREYQTLCMLASGKRLTDIANTLSLSVKTVSVYRSRLLEKMRLSNNAELTFYVMSNRLVDMAPTAGAGSSRPTHPVHPIPRRGACRAAARGRPPDAQALVLSDDFVTHRCAAAGLVRQIG</t>
  </si>
  <si>
    <t>CitB, PRK09483 (response regulator), PhoB, orf27</t>
  </si>
  <si>
    <t>1-17</t>
  </si>
  <si>
    <t>complement(3610040..3610582)</t>
  </si>
  <si>
    <t>two component transcriptional regulator, Fis family</t>
  </si>
  <si>
    <t>HTH_8 (PF02954) (Bacterial regulatory protein Fis family)</t>
  </si>
  <si>
    <t>COG4567, PRK11361 (acetoacetate metabolism regulatory protein AtoC), ntrC (nitrogen regulation protein NR(I)), orf27</t>
  </si>
  <si>
    <t>1-18</t>
  </si>
  <si>
    <t>complement(3638171..3638872)</t>
  </si>
  <si>
    <t>ATGGCAACCATCCTGGTGGTAGATGATGAAATGGGCATCCGGGAATTGCTCTCGGAGATCCTCAGCGATGAAGGACATGTCGTCGAGGCGGCGGAGAACGCGCAGGCCGCGCGGGAATACCGGTTGAATCAGGCGCCCGATCTCGTGCTGCTCGATATCTGGATGCCCGATACCGACGGCGTGACGTTGCTCAAGGAGTGGGCGGCGCAAGGGCTGCTGACGATGCCCGTGATCATGATGTCCGGGCACGCGACGATCGATACGGCCGTCGAGGCGACGAAGATCGGCGCGCTCGATTTCCTCGAGAAGCCCATCGCGCTGCAGAAGCTGCTGAAGTCCGTCGAGCACGGTCTCGCACGCGGCGCGGCGCCGGTGTCCGCGAACGCGGCGGCGAAGGCCGGTGCAGGGCAGGCGGCAGGGCCCGCGGCGGTTGCGTCCGCGGCCGCGCTGCCGACGCTCGGCGACGACATGGCTTCGGCACTCGGCCTCGCGGGCCAGACGGCTGCGATCCCGTTCGACATCCCGTTGCGCGAAGCGCGCGATGCGTTCGAGCGTGCGTACTTCGAATATCACCTCGCGCGCGAAAACGGCAGCATGACGCGTGTCGCGGAGAAGACGGGCCTCGAGCGCACGCACCTGTATCGCAAGCTCAAGCAGCTCGGTGTCGAGCTCGGCAAGAAGCCGTCCGAAGGCGCCATATAA</t>
  </si>
  <si>
    <t>MATILVVDDEMGIRELLSEILSDEGHVVEAAENAQAAREYRLNQAPDLVLLDIWMPDTDGVTLLKEWAAQGLLTMPVIMMSGHATIDTAVEATKIGALDFLEKPIALQKLLKSVEHGLARGAAPVSANAAAKAGAGQAAGPAAVASAAALPTLGDDMASALGLAGQTAAIPFDIPLREARDAFERAYFEYHLARENGSMTRVAEKTGLERTHLYRKLKQLGVELGKKPSEGAI</t>
  </si>
  <si>
    <t>2-1</t>
  </si>
  <si>
    <t>complement(28998..29642)</t>
  </si>
  <si>
    <t>ATGAGCGCCCCCGACACCGCCCGGCCCGTCGCCCGACTGCTGCTCGTCGACGATCACCCGCTCGTGCGCGACGGCCTGCGGATGCGGCTCGAAGCGGCCGACCTGTCCGTGGTCGGCGAAGCCGGCAACGCCGACGAGGCGCTCGCGCTCGCCGCGTCGCTCGAACCCGATCTCGCGCTGATGGACGTCGGCATGAACGGGATGAACGGCATCACGCTCGCGGGCGTATTCCACGAGCGCTTTCCGGGCATCCGCGTGCTGATGCTGTCGATGCACGACAACGTCGAATACGTGACGCAGGCCGTGCGTGCCGGCGCGAGCGGCTACCTGCTGAAGGATTCGCCCGCGAGCGAGATCGTGCGCGCGATCGGCGCGGTGCTGGCCGGCCAGACGTTCTTCAGCGAAGGGCTCGCCGCGCGGATGATCCACGCAAGCGCGACCGCGTCGCCGCTCGACCGGCTCACGCCGCGCGAACGCGACATCCTCGACGCGCTGGCGGAAGGGCTGTCGAGCAAGCAGATCGCGCAGCAGACGGGGCTGTCGGTGCGCACGGTCGAGACGCACCGGCTCAACTTGAAGCGCAAGCTGGAGATAGAAGGGCAGGCCGAGCTGATCAAGTTTGCGGTCGAGCATCGGCGAAGGTAG</t>
  </si>
  <si>
    <t>MSAPDTARPVARLLLVDDHPLVRDGLRMRLEAADLSVVGEAGNADEALALAASLEPDLALMDVGMNGMNGITLAGVFHERFPGIRVLMLSMHDNVEYVTQAVRAGASGYLLKDSPASEIVRAIGAVLAGQTFFSEGLAARMIHASATASPLDRLTPRERDILDALAEGLSSKQIAQQTGLSVRTVETHRLNLKRKLEIEGQAELIKFAVEHRRR</t>
  </si>
  <si>
    <t>CitB (DNA-binding response regulator, NarL/FixJ family, contains REC and HTH domain),  PRK15369 (two component system sensor kinase SsrB), ntrC (nitrogen regulation protein NR(I); This model represents NtrC), orf27</t>
  </si>
  <si>
    <t>2-2</t>
  </si>
  <si>
    <t>438804..439544</t>
  </si>
  <si>
    <t>ATGGACAAGATCGACCACGTGCTGATCGTCGACGACGATCGCGCGATCCGCGAACTGATCGCGGATTATCTGGAGAAGAACGGCATGCGCGTGTCGTTGGCCGCGAACGGCCGCGAGATGCGCAACGTGCTGGACGACGGCGCGCCCGACCTGATCGTGCTGGACCTGATGATGCCCGGCGAGGACGGCCTCACGCTGTGCCGCGACCTGCGCGCGGGCAAGTTCCGCACGGTGCCCGTGCTGATGCTGACCGCACGCGGCGAGGAAACCGATCGCATCATCGGCCTCGAGATGGGCGCCGACGACTACCTGGCCAAGCCGTTCGCAGTGCGCGAGCTGCTCGCGCGGATCCGCTCGGTGCTGCGGCGCGCGCGCATGCTGCCGCCCGGCATGCAGGTGACGGAAACCGCGGAGCTGCTCGCGTTCGGCGAATGGCGGCTCGACACGACCGGGCGCCACCTGCTCGATGCGGAAGGTACGCTGGTCGCGCTGAGCGGCGCCGAGTACCGGCTGCTGCGCGTGTTTCTCGACAACCCGCAACGCGTGCTGACGCGCGACCAGTTGCTCAATCTCACGCAGGGGCGGCAGTCCGATCCGTTCGACCGGTCGATCGACCTGCTCGTGAGCCGGCTGCGCCAGCGCCTGCGCGACGGTGCGCGCGAACCGCGCTACATCAAGACGCTGCGCAACGAGGGCTATGTGTTCTCGTCGGCCGTGACCGCCGTCGACGGTACGCTATGA</t>
  </si>
  <si>
    <t>MDKIDHVLIVDDDRAIRELIADYLEKNGMRVSLAANGREMRNVLDDGAPDLIVLDLMMPGEDGLTLCRDLRAGKFRTVPVLMLTARGEETDRIIGLEMGADDYLAKPFAVRELLARIRSVLRRARMLPPGMQVTETAELLAFGEWRLDTTGRHLLDAEGTLVALSGAEYRLLRVFLDNPQRVLTRDQLLNLTQGRQSDPFDRSIDLLVSRLRQRLRDGAREPRYIKTLRNEGYVFSSAVTAVDGTL</t>
  </si>
  <si>
    <t>HTH superfamily, wHTH (PF00486)</t>
  </si>
  <si>
    <t>ompR, PRK09468 (osmolarity response regulator), PhoB, orf27, PLN03029 (type-a response regulator protein)</t>
  </si>
  <si>
    <t>2-3</t>
  </si>
  <si>
    <t>503894..504592</t>
  </si>
  <si>
    <t>ATGAGCAAACCGACCGTCGTCATCGTGATCGTCGACGAAGACAGGTTCATCCGGCATTTCGTCCGTGTCGCGCTGAAGGCCGAACGCATGCACGTCTGCGAGGCCGCGACCGGTGCGGCGGGCGTGGCGGCCGTCGGCGCACGACGGCCCGACCTGATCGTCGCGGACACGAACCTGCACGACATTGGCGGCACCGAACTGATTCGTGCGCTGCGCGCGTGCTCGGCTGCGCCGCTGATCGTGCTGTCGGCGCTGAGCGCGGAAAGCGACAAGGTGGCCGCGCTCGACGCGGGCGCAGACGACTACCTGACCAAGCCGTTCGGCGCCGCCGAGCTGATCGCGCGGATTCGTGCGCACCTGCGGCGGCAAGCCGGCGGCGGGCGCATCGATGCGGTACGTGTGTGCTTCGGCGACGTGACCGTCGATCTCGCCGATCGCCAGGTGTTGCGCGGCGGGGCGCGCGTGCATCTGAGCCCGATCGAATTCCGGTTGCTGGCCGCGCTCGCGCATCACGCGGGCCGGCTGCTCACGCACGACCGTCTGCTGAGCGAGGTGTGGGGCGCGACGCACGGCAAGGATGCGCACTATCTGCGCGTGTATGTCGGCCACCTGCGGCGCAAGCTGGAGCGCGATCCGCGGCGGCCCGCGTACATCTTGACGGAGACGGGTGTCGGCTACCGGCTTGCCGGCGCGCGGTAG</t>
  </si>
  <si>
    <t>MSKPTVVIVIVDEDRFIRHFVRVALKAERMHVCEAATGAAGVAAVGARRPDLIVADTNLHDIGGTELIRALRACSAAPLIVLSALSAESDKVAALDAGADDYLTKPFGAAELIARIRAHLRRQAGGGRIDAVRVCFGDVTVDLADRQVLRGGARVHLSPIEFRLLAALAHHAGRLLTHDRLLSEVWGATHGKDAHYLRVYVGHLRRKLERDPRRPAYILTETGVGYRLAGAR</t>
  </si>
  <si>
    <t>PRK10529 (DNA-binding transcriptional activator KdpE), ompR, PhoB, orf27</t>
  </si>
  <si>
    <t>2-4</t>
  </si>
  <si>
    <t>848996..849706</t>
  </si>
  <si>
    <t>ATGTCTTTTCGCATCCTGCTCGTCGAAGACGACACCCGCCTGTCCACGCTGATCGCCGGCTACCTGCGCAAGAACGACTATGAAGTCGACACTGTGCTGCATGGTGACGCCGCGGTGCCGGCGATCCTGTCCATTCGTCCCGATCTCGTCATTCTCGACGTGAACCTGCCGGGCAAGGACGGCTTCGAAATCTGCCGCGAGGCACGCAAGCAGTACGACGGCGTGATCATCATGGTGACGGCCCGTGACGAGCCGTTCGACGAACTGCTCGGCCTCGAGTTCGGCGCGGACGACTACGTGCACAAGCCGGTCGAGCCGCGCATCCTGCTCGCGCGGATCAAGGCCCAACTGCGCCGCGCGCCCGCGCGCGCGGTCGAGAGCACCGCGCCGCAGCCGGAGCGCTACGCGTTCGGCAAGTTCTCGATCGACCGCACCGACCGCTCCGTCGTGCTGCCCGACGGCAGCACGCCCGACCTGACGTCGGCCGAGTTTGACCTGTTGTGGGCGCTCGTGTGCCACGCGGGCGAAGTCGTCAGCCGCGACGACCTGATGCTGCAGTTGCGCGGCGTCGAATTCGACGGCCTGGACCGCACGATCGACGGGCGCATCTCGAAGCTGCGCCGCAAGCTGCGCGACGACGCGAGCAACCCGCAGCGGATCAAGACGATCCGCAGCAAGGGCTATCAATTCAGCAAGCACGCGTGGGAATGA</t>
  </si>
  <si>
    <t>MSFRILLVEDDTRLSTLIAGYLRKNDYEVDTVLHGDAAVPAILSIRPDLVILDVNLPGKDGFEICREARKQYDGVIIMVTARDEPFDELLGLEFGADDYVHKPVEPRILLARIKAQLRRAPARAVESTAPQPERYAFGKFSIDRTDRSVVLPDGSTPDLTSAEFDLLWALVCHAGEVVSRDDLMLQLRGVEFDGLDRTIDGRISKLRRKLRDDASNPQRIKTIRSKGYQFSKHAWE</t>
  </si>
  <si>
    <t>PRK10701 (DNA-binding transcriptional regulator RstA), ompR, orf27, PhoB, PLN03029 (type-a response regulator protein)</t>
  </si>
  <si>
    <t>2-5</t>
  </si>
  <si>
    <t>complement(873699..874361)</t>
  </si>
  <si>
    <t>ATGCGCGTATTGCTCGTCGAGGACGATCCGCTGATCGGCAGCGGGCTCGAACAGGGCCTCAAACAGGAAGGCTTCGCGGTCGACTGGGTGAAGGACGGCGACGCCGCGTCCCTCGCGCTGCGCGCGACCGGCTACGGCCTGCTGCTGCTCGATCTCGGGCTGCCGAACCGCGACGGCCTGTCGGTGCTCGCCGCGCTGCGCCGCCGCGACGAGAACCTCCCCGCGATCATCATCACCGCGCGCGACGGCGTGCCCGACCGCATCGCGGGCCTCGACAGCGGCGCGGACGACTATCTCGTCAAGCCGTTCGAGCTCGACGAGCTGCTCGCCCGCATCCGCGCCGTGAACCGCCGCCATGCGGGCCGCGCGCAGACGACGCTCGTGATCGGCCCGCTGCGGCTCGACCCGGTCAAGCACCTCGTCTGGCTCAACGACGACGAAGTGCCGCTGTCGCCGAAGGAGTTCGTGCTGCTGCACGAGCTGATGCGCGATCCGGGCGCGGTGATTTCGCGCGAGCAGTTCGAGGAGCGGCTATACAGCTGGGGCGAGGAAATCGAGAGCAACGCCGTGCAGGTGCATATCCACAATCTGCGCAAGAAACTCGGCCACGACATGATCCGCACGGTGCGCGGTGTCGGCTACCGGATCGGTGACGGCGCATGA</t>
  </si>
  <si>
    <t>MRVLLVEDDPLIGSGLEQGLKQEGFAVDWVKDGDAASLALRATGYGLLLLDLGLPNRDGLSVLAALRRRDENLPAIIITARDGVPDRIAGLDSGADDYLVKPFELDELLARIRAVNRRHAGRAQTTLVIGPLRLDPVKHLVWLNDDEVPLSPKEFVLLHELMRDPGAVISREQFEERLYSWGEEIESNAVQVHIHNLRKKLGHDMIRTVRGVGYRIGDGA</t>
  </si>
  <si>
    <t>PRK10643 (DNA-binding transcriptional regulator BasR), ompR, PhoB, orf27</t>
  </si>
  <si>
    <t>2-6</t>
  </si>
  <si>
    <t>988870..989568</t>
  </si>
  <si>
    <t>ATGAACCACCTGGAACTGCGCATGAGGAAATTCAATGTTCGCGTCGCTTTCGCGTACGACTGGCCGTTGACGCTGGCCGGCATCGAGCAGGTCGCGGGCAGCGGCTGTGCGATCGAGATCGTCGCGGTCTACCGGAGCGTGGCCGAACTGGTCGCGTCGCTCGGCGGTGTCGACTGCGATGTCGTGCTGGTCGACTATGCGATCCGCGGAGACGAGCAGATGGACGGCCTTGCGCTGTTCGACTGGCTGCGCCGCACGCGTCCGAACGTCGGGATCGTCGCGCTGGTCGCGAACGAGAACCCGCTGATCTTCGGGTCGATCCTCGCGATCGGCGGCGTGAGCATCGTCAGCAAGTTCGACGAGGTCGGCCATATCGTCACGGCCATTCATTCGAGCTACAGCGGCGGGCGCTACCTGTCGCCGCTCGTCAGGCGCGCGGTCGACGCATTCGGCGAGCGCGGCGAGGCGCCCGTGAAGCTGTCGGCGCGCGAGATCGAGGTCATTCGCCTGTATCTGTCGGGGGTGCCGATCAAGACGATCGCGCAGCGTCTGAGCAAGGGCAAGCAGACGGTCAGCGCGCAGAAGATCAGTGCGATGAAGAAGCTCGGCGTGAGTAATGACGTCGAGTTGATCCAGCGGGCGGCGGGGCTGGGGCTCGGCACCGGCCTGGCGGTGTCACGACCAGGCCGAGCCGCGTGA</t>
  </si>
  <si>
    <t>MNHLELRMRKFNVRVAFAYDWPLTLAGIEQVAGSGCAIEIVAVYRSVAELVASLGGVDCDVVLVDYAIRGDEQMDGLALFDWLRRTRPNVGIVALVANENPLIFGSILAIGGVSIVSKFDEVGHIVTAIHSSYSGGRYLSPLVRRAVDAFGERGEAPVKLSAREIEVIRLYLSGVPIKTIAQRLSKGKQTVSAQKISAMKKLGVSNDVELIQRAAGLGLGTGLAVSRPGRAA</t>
  </si>
  <si>
    <t>CitB (DNA-binding response regulator, NarL/FixJ family, contains REC and HTH domain),  PRK10840 (transcriptional regulator RcsB)</t>
  </si>
  <si>
    <t>2-7</t>
  </si>
  <si>
    <t>complement(1018258..1019445)</t>
  </si>
  <si>
    <t>GTGGGTGCCGGCGCACTGGGCGTAACCCGGCGCCGCGGCGTTCCGCTTCGTTTCGTTTCGTTTTCCATCCGTTTCATCAACCACCCGGCCGGCGCAGACCGTCGGCCACGCAAGGAGAAACCCCATGAAGTCCATCAAGAAGATGATTGCCGTCGTCGTTTTGTGTATCGTCTCAGCAGCAGCGTCGGCCCAGCAGGTGCCGCCCGGCACGGCGAACGGCGGTGCACGCGTCGAACGCGCGCTGATGCAATTGCAGACCCGCTTCGCCAGCGCGAACACGACGCACGACGGCAAGCTCACCCGCGAGCAGGCCGCCGCGGGCATGCCGATGGTCGCGCAGCATTTCGACGAAATCGACACGCAGCACAACGGCTACGTCACGCTCGAGCAGCTCGCCGGTTTCATGCGCCAGCGCATGGCGGCCCGTTGAACCCGCACGACAATCCGGCCGCGCACGGCACCGGGAGGCAAGCGATGGAACAGTCCTGCAGGATCGTCGTGCTCGACGATGAAGCCGAGTTGCGCAACATGCTGCAGCGCTTCCTGACCGGCCATGGCTTCCAGGTGCGCGCGGTCGCCGACGGCAAGCGGCTCGACCGCCTGCTGCAGCGCGAACCGTACGATCTGCTGGTGCTCGACCTGATGATGGAGCCCGAGGACGGCCTGAGCGTGTGCCGGCGCCTGCGCGCCGAAGGCCAGACGCTGCCGATCCTGATGCTCACCGCGAAAGGCGACGCCGCGGACAAGGTCGTCGGCCTCGAGACGGGCGCCGACGATTACCTGGCGAAGCCGTTTCTCCCCGACGAACTCGTGGCCCGCGTGCGTGCGCTGCTGCGGCGGCAGAAGATGGCGGCCGGCGAGCCGACGGTCACGTCGCAGCGGTTGCGTTTCGGCGCATTCACGTTCGACGTTGGCCAGCAGACGCTGATGCGCGACGGCACGCCCGTAGAAATCCACTCAGCACAGATGCTGCTGTTGCATGCACTCGGCTCGTCGCCGAACCGCGCGGTGAGCCGCGAGAACCTGCTCGCCCGCGCGCGCGGCCGCGACCATGCCGCACTCGACCGCAGTGTCGACGTGCAGATCCTGCGGCTGCGCCAGATCGTCGAGGACGATCCCGGCAAGCCGCGCTTCATCAAGACCGTCTGGGGCATCGGCTACATGCTGGTGGCCGGCGTCGATTCGTGA</t>
  </si>
  <si>
    <t>MGAGALGVTRRRGVPLRFVSFSIRFINHPAGADRRPRKEKPHEVHQEDDCRRRFVYRLSSSVGPAGAARHGERRCTRRTRADAIADPLRQREHDARRQAHPRAGRRGHADGRAAFRRNRHAAQRLRHARAARRFHAPAHGGPLNPHDNPAAHGTGRQAMEQSCRIVVLDDEAELRNMLQRFLTGHGFQVRAVADGKRLDRLLQREPYDLLVLDLMMEPEDGLSVCRRLRAEGQTLPILMLTAKGDAADKVVGLETGADDYLAKPFLPDELVARVRALLRRQKMAAGEPTVTSQRLRFGAFTFDVGQQTLMRDGTPVEIHSAQMLLLHALGSSPNRAVSRENLLARARGRDHAALDRSVDVQILRLRQIVEDDPGKPRFIKTVWGIGYMLVAGVDS</t>
  </si>
  <si>
    <t>ompR, PRK09468 (osmolarity response regulator),  orf27, PhoB</t>
  </si>
  <si>
    <t>2-8</t>
  </si>
  <si>
    <t>1023597..1024343</t>
  </si>
  <si>
    <t>ATGTCGCACCGGATTGCGCGAGCCCAGCCTGAGACCATGCATCAACCCAATATCCTGATCGTCGAAGATGAAGTGGCGATCGCGGACACGATCATCTACGCCCTCGGCACCGACGGCATGCAGACCGTCCACTGCACGCTCGGGCAGGCGGCGCTCGATCATCTGCGCGACACGCGCTTCGATCTCGTGGCGCTCGACGTCGGCCTGCCGGATCTCAGCGGCTTCGAAGTGTGCCGGCGGCTGCGCACGTTCTCCGACGTGCCGGTGATCTTCCTCACTGCGCGGCACGATGAAATCGACCGGATCGTCGGGCTCGAAATCGGCGCCGACGATTACGTGATCAAGCCGTTTTCGCCGCGCGAGCTGGCGGCGCGGGTGCGCGTGATCCTGCGGCGTTTCTACCGGACGGCCGCCCCCGAATCGCCCCTCGCGCCTGCACCCGCCCCGGCCGCGACCATCGCACCGGGCTTCACACTCGACACCGACGGCGCGCGCGTGTCGTGGCTCGGCCACGCACTCGACCTCACGCGCTACGAATTCGGACTGCTGGCGCTGTTGGTGCGCCATCCGGGGCGCATCTATTCGCGCGAACAGTTGATGGACCTCGTGTGGCACGAGGCATTCGATTCGGCCGACCGCACGGTCGACACGCACATCAAGACGTTGCGTGCGAAGCTGCGCGCGATCGACCCCGAACGCGACCCGATCCGCACGCATCGCGGGATGGGTTATTCGCTGCAACCGTAA</t>
  </si>
  <si>
    <t>MSHRIARAQPETMHQPNILIVEDEVAIADTIIYALGTDGMQTVHCTLGQAALDHLRDTRFDLVALDVGLPDLSGFEVCRRLRTFSDVPVIFLTARHDEIDRIVGLEIGADDYVIKPFSPRELAARVRVILRRFYRTAAPESPLAPAPAPAATIAPGFTLDTDGARVSWLGHALDLTRYEFGLLALLVRHPGRIYSREQLMDLVWHEAFDSADRTVDTHIKTLRAKLRAIDPERDPIRTHRGMGYSLQP</t>
  </si>
  <si>
    <t>PRK11083 (DNA-binding response regulator CreB), ompR, PhoB, orf27</t>
  </si>
  <si>
    <t>2-9</t>
  </si>
  <si>
    <t>complement(1770703..1771362)</t>
  </si>
  <si>
    <t>ATGGCCAAAGTGCTGTTGCTCGACGACGAGGTCGAGTTGCGCGAGGAAATCGCCGCGTTCCTGGAAAAACGCGGCTGGACGGTCGATCAGGCCGGCACGGTCGCGGAGTTCCAGGAACGCGCGTCGGATCTCGCATTTGCGATCATCGACGTGATGCTGCCGGACGGGAGCGGCTTCGATGCGGCCGTGTGGCTCAGGGCCCGGCATCGCGACTGCGGCATCGTCATGCTGACCGCCCGCGGTGACACACAGGACAAGATCGACGGCCTGATCGGCGGCGCCGATCACTATCTCGTCAAGCCGGTGAAACTGCTCGAACTCGACGCCATTCTCCAGGCGCTCGGCCGCCGGGTGGCAAACGACTGGCGGCTCGACTGTCAGGCGCGCGTGCTGTCCGCGCCGGTCGGCGGCCGGCTCGAACTGTCGGCAAGCGAGATCGCCTTGCTCGCCCTGCTGGCGCGGCATCCGTCCAAGGCGGTGAGCCGGCGGCAGATCGCCGAGGATTTCGGGTTCGACTGGGTCGACTACGACGAGCGCCGGCTGGAAACGATGGTCAGCCGTCTGCGGCAGCGCTGGCGCAGCGAGGCGGGCTCGGAACTACCGCTGAAGACCGTCCATCGCACCGGCTACACGTTCGCCGCGCCGCTGATGCTCGCCTGA</t>
  </si>
  <si>
    <t>MAKVLLLDDEVELREEIAAFLEKRGWTVDQAGTVAEFQERASDLAFAIIDVMLPDGSGFDAAVWLRARHRDCGIVMLTARGDTQDKIDGLIGGADHYLVKPVKLLELDAILQALGRRVANDWRLDCQARVLSAPVGGRLELSASEIALLALLARHPSKAVSRRQIAEDFGFDWVDYDERRLETMVSRLRQRWRSEAGSELPLKTVHRTGYTFAAPLMLA</t>
  </si>
  <si>
    <t xml:space="preserve"> ompR, PhoB, orf27, PRK11083 (DNA-binding response regulator CreB)</t>
  </si>
  <si>
    <t>2-10</t>
  </si>
  <si>
    <t>1834369..1835016</t>
  </si>
  <si>
    <t>ATGACCACCATCCTGATTGCGGATGACCACGCAGTCGTGCGCGAAGGCATCCGCGGGCTGTTGCGGCTCGATGCGTCGTTCGAGATCGTCGCGGAAACCGACGACGGAACCTCGACGGTCGAGCAAGTGCGGGCGCATCGTCCCGACGTGCTGCTGCTCGACCTGATGATGCCCGGCATGGGTCAAGCGGGCGTGCCCGCCGCCATTCGCGCGATCCGGGCAGCCAGCGCCGACACGCACATCATGGTGCTGACGTCGTCGGACGACGATGCGCTCGCCCTCGCCGCGATCGACGCCGGCGCCGATTCGTTCCTGCTGAAATCGATGCGCGGCGAGCGTCTGCTGCAGGCGATCCATGCGGCCGTCCACGGCGAACCGACGCTGCACCCCGGCATCGCGCAGCGCATGATCGGCGCGTTGCGCAAGCCGCCGCTCAGCCCGTTCGCCGCGCTGACCGCGCGCGAACTGGAGGTGCTGCGCTGCCTGGCAGAAGGCGGCAGCAATGCGCGCATCGCCGCGACGCTCGGCATTACGGAAAAAACCGTCAAGACGCATCTCGGCAACGTGATGTCGAAGCTGCATCTGTCCGATCGCACGCAGGCCGTCGCGCTCGCGTGGCGGGAGGGGCTGATGGCGCCGAAGGCCTGA</t>
  </si>
  <si>
    <t>MTTILIADDHAVVREGIRGLLRLDASFEIVAETDDGTSTVEQVRAHRPDVLLLDLMMPGMGQAGVPAAIRAIRAASADTHIMVLTSSDDDALALAAIDAGADSFLLKSMRGERLLQAIHAAVHGEPTLHPGIAQRMIGALRKPPLSPFAALTARELEVLRCLAEGGSNARIAATLGITEKTVKTHLGNVMSKLHLSDRTQAVALAWREGLMAPKA</t>
  </si>
  <si>
    <t>CitB (DNA-binding response regulator, NarL/FixJ family, contains REC and HTH domain),  PRK10651 (transcriptional regulator NarL, orf27, epsA (transcriptional regulator EpsA)</t>
  </si>
  <si>
    <t>3-1</t>
  </si>
  <si>
    <t>83872..84555</t>
  </si>
  <si>
    <t>ATGAGAATTGCGATACTCGGGCCTGATCCTGTCGCGCGTGGTTTTGCGAAGGAGGCGCTAGTGAGAGTTGGTCACGTATGTCAAACGTTTTCATCGGGGAACGAGATAATTCGTCAACTCCGTCGTGAAACGTACGATCTTCTGATACTCGATTGGTTGGTGACCGATATTTCGGGTGAAGAGGTCATGCTATGGGCGCATAAAAATCTACCTGGACGTGTACCCGTTATATTTTTGAGTAAGCGCGGACGTGACGAAGATCTCGTTCGGATTCTTGCTGCTGGAGCAGATGGGTATTTGGTTAAGCCGATATCCGGTGATGTTTTGGCGGCATACGTCAATGCTCTCGCGCGATCCATTGCGGGAGTTGATTTGAAAGGCAGGCTAAGCGTTAGGGAGTTTGAGTTTGATCTTCGAAGGAAGATCTTGCTCGCGAATGGTGCGTGTGTGGAGACAACACCTAAGGAATTTGATATTGCTTTATTATTTTTTAGAAACTTGGGTAACTCGGTGTCTCGTGGTCACTTGTTGGATATTGTTTGGAGGCAGCATCCTGTTTCGGTGTCTCGAACTGTCGATACTCATATATCGAATGTTAGAACAAAACTAAATCTTAATCCTGAAAATGGTTATGTTTTCAAGCCGATTTATGGATTTGGGTATATTCTAGATTTGGTGAGGTGA</t>
  </si>
  <si>
    <t>MRIAILGPDPVARGFAKEALVRVGHVCQTFSSGNEIIRQLRRETYDLLILDWLVTDISGEEVMLWAHKNLPGRVPVIFLSKRGRDEDLVRILAAGADGYLVKPISGDVLAAYVNALARSIAGVDLKGRLSVREFEFDLRRKILLANGACVETTPKEFDIALLFFRNLGNSVSRGHLLDIVWRQHPVSVSRTVDTHISNVRTKLNLNPENGYVFKPIYGFGYILDLVR</t>
  </si>
  <si>
    <t>OmpR, PhoB, orf27,  PRK11083 (DNA binding response regulator CreB)</t>
  </si>
  <si>
    <t>3-2</t>
  </si>
  <si>
    <t>304911..305600</t>
  </si>
  <si>
    <t>ATGCACTCGCTCATACTCATCGCGGATGACGCACCGGAAATGGCGTCAACGCTCGATACCTGCCTGACTCGCAACGGGTTTCGAACCTTTCAGACCAACACCTCCCAGGCCGTGCTTGCCACGCAACTGAACCTGAAGCCGGATCTGGTCATTCTCGACGTCCGTGAACTGTGTGCGGATACCCTGGACATGCTGGCCAGGCTTCGACGACAAAGCGATACCCCCATCGTCGTCATGTCGGCGTGTGATCTGGACGGGGAGCGGCTGCGTGCACTGCACGCCGGCGCTGACGACTACATCGTCAGGCCGTTCAACCCGGATGTAGTCGTCGCGCGATTGCTCACGATGCTTCGCCGCTCTGGTGCGCTCGCGCCTGAACGCCGTCTCCGGGTTGGCGCGCTCGAAGTCGATACGGAAAGCTATAGGGTGGGCGTGCGGACGTCCTCCGGTGAAGCGCCGGTTTCCGTGACACTCGTCGAATTCCGCCTGCTGGCCCACATGGCCAGGCTGCCGAATCGGGCATTTACGCGCATCGAATTGCTCAATGCATGCATGACAGACGTAAGCACATCCACACGCACCGTCGACAGCCACATGACCCGGCTACGGAAAAAGCTGGTGGCCGCAGGGGCGTCGGGCATCCTGGAATGCGTGCACGGCGTCGGCTATCGCCTGCAAAAAGCCGGCTGA</t>
  </si>
  <si>
    <t>MHSLILIADDAPEMASTLDTCLTRNGFRTFQTNTSQAVLATQLNLKPDLVILDVRELCADTLDMLARLRRQSDTPIVVMSACDLDGERLRALHAGADDYIVRPFNPDVVVARLLTMLRRSGALAPERRLRVGALEVDTESYRVGVRTSSGEAPVSVTLVEFRLLAHMARLPNRAFTRIELLNACMTDVSTSTRTVDSHMTRLRKKLVAAGASGILECVHGVGYRLQKAG</t>
  </si>
  <si>
    <t>OmpR, PhoB,   PRK10161 ( transcriptional regulator Pho), orf27</t>
  </si>
  <si>
    <t>3-3</t>
  </si>
  <si>
    <t>341545..342378</t>
  </si>
  <si>
    <t>ATGGCGGCAGCGCGGCCCGTTGCCGCGATTCGCCCCCGCGCATCCGGCCAGCCGGACCGGGGCCGGCCCGAACCGATACCCGACTTCGGCACTGACGTGCCGCCGCCTGCCGCCATGGACCAACCGAAACGCATCCTGATCGTCGAGGACGACGCCGACATCGCCGACGTGCTGAGCCTGCACCTGCGCGACGAGCGCTACGAGGTCGTGCACAGCGCGGACGGCGCGGAAGGGCTGCGCCTGCTCGAGCAGGGCGGCTGGGATGCGCTGATCCTCGACCTGATGCTGCCGGGCGTCGACGGTCTCGAGATCTGCCGGCGTGCGCGCGCGATGACGCGCTACACGCCGATCATCATCACGAGCGCGCGCTCGAGCGAAGTGCACCGGATCCTCGGCCTCGAGCTCGGCGCCGACGACTACCTGGCCAAGCCATTCTCCGTGCTCGAACTCGTCGCGCGCGTGAAGGCGTTGCTGCGGCGCGTCGATGCGCTCGCACGCGATTCGCGGATCGACGCGGGCACGCTCGACGTCGCGGGGCTGGCGATCGACCCGATCGCGCGCGAGGCGAGCGTGGACGGCGCGCGCATCGACCTCACGCCACGCGAATTCGACCTGCTGTATTTCTTCGCGCGGCACCCGGGCAAGGTGTTCTCGCGGATGGACCTGCTCAATGCCGTGTGGGGCTACCAGCACGAAGGCTACGAACACACGGTCAACACCCACATCAACCGGTTGCGCGCGAAGATCGAGGCCGATCCGGCCGAGCCCGTGCGGATCCTCACCGTATGGGGCCGCGGCTACAAGCTCGCCGCGCCGGGCCAGCGGGACGCATGA</t>
  </si>
  <si>
    <t>MAAARPVAAIRPRASGQPDRGRPEPIPDFGTDVPPPAAMDQPKRILIVEDDADIADVLSLHLRDERYEVVHSADGAEGLRLLEQGGWDALILDLMLPGVDGLEICRRARAMTRYTPIIITSARSSEVHRILGLELGADDYLAKPFSVLELVARVKALLRRVDALARDSRIDAGTLDVAGLAIDPIAREASVDGARIDLTPREFDLLYFFARHPGKVFSRMDLLNAVWGYQHEGYEHTVNTHINRLRAKIEADPAEPVRILTVWGRGYKLAAPGQRDA</t>
  </si>
  <si>
    <t>3-4</t>
  </si>
  <si>
    <t>complement(355358..356047)</t>
  </si>
  <si>
    <t>ATGAACCCTCTGATACTCATTGCCGAAGACGATCCGGAGATCGCCGAAATACTCGACGCCTACCTCGCCCACGACGGCTTTCGCACCTATCGCGTCGGTCACGGCCAGGCCGTGCTCGACGTGCAGCCCGTGCTGAAGCCCGATCTGATCCTGCTCGACGTCAGGATGCCGCAGAAGGACGGCTGGGAGGTCCTGGTCGAACTGCGTCGCCGCGTCGACACGCCGATCGTCATCATCACGGCGCTCGACCGCGAGATCGATCGCTTGCAGGGGCTGCGTTTTGGCGCGGACGACTACATCACGAAGCCGTTCAATCCGGCCGAAGTGGTCGCGCGCATCCGCGCGATCCTGCGTCGTCTCGAAACGGCCTCGTCCGGGCGCTTCATCAAGGTCGGCAACCTTGAAATCGACACGCAAAGCTACCTGACCACGGTCCGCACGGACAGCGGAGAAACCGGCGTCTCGCTGACGCTGACCGAATTCCGGCTGCTCGCGCACCTGGCCGGCTCGCCGAACCGCGTGTTCACGCGCAGCGAACTGATCGACGCCTGCCTCGCCGACGTCGATGCGCTGGAGCGCACCGTCGACAGCCATATCAGCCGGCTGCGCAAGAAACTCGAATGCGCGGGCGCGTCAGGGACGCCGGAGGTCATGCGCGGCGTCGGCTACCGGCTGCGCAGCACCCAGTGA</t>
  </si>
  <si>
    <t>MNPLILIAEDDPEIAEILDAYLAHDGFRTYRVGHGQAVLDVQPVLKPDLILLDVRMPQKDGWEVLVELRRRVDTPIVIITALDREIDRLQGLRFGADDYITKPFNPAEVVARIRAILRRLETASSGRFIKVGNLEIDTQSYLTTVRTDSGETGVSLTLTEFRLLAHLAGSPNRVFTRSELIDACLADVDALERTVDSHISRLRKKLECAGASGTPEVMRGVGYRLRSTQ</t>
  </si>
  <si>
    <t>3-5</t>
  </si>
  <si>
    <t>complement(621131..621841)</t>
  </si>
  <si>
    <t>ATGCCCATCCGAATCCTGCTCGTCGAAGACGACGCCCAACTGTCCGCGCTGATCGCAGACTATCTGCGCATGCATCAGTACGAGGTGGACACGCTGCTTGACGGCACCGATGCCGTAGCCACGATCGTCGCGCGTCATCCCGACCTGGTGCTTCTCGACATCAACCTGCCGGGCAAGGACGGCTTCGAGATTTGCCGCGAGGCACGCATGCGGTACGACGGCATCGTCATCATGATGACGGGCCGCGACGAACTGTTCGACGAGTTGCTCGGCCTGGAATTCGGCGCAGACGATTTTCTCCACAAGCCGGTCGAGCCGCGCATTCTGCTCGCGCGAATCAAGGCTCACCTGCGACGGATGCGCATGCGCCCGGGCGACGTCGAACCCGTATCGCCACTTCGATTCCAGTTCGGAAAGTTCTCGATCGACCGGGCGGATCGCAAGGTTCACCTTCCCGACGGTAGCGCGCCGCGCCTGACGTCGACCGAATTCGACCTGCTGTGGGCGCTCGTCTGCCGTGCCGGTGAAGTAGTCAGCCGCGAAGACCTGACGCAGCTGTTACGCGGCATCGAGTTCGACGGCTTCGACCGCTCGATCGACGGCCGCATCTCGAAGCTGCGTCGCAAGCTGCATGACGACGTCACGGAACCGAAGCGGATCAAGACGATCCGCTGCAAGGGCTATCAGTTCAGCAAGCACGCTTGGGATTGA</t>
  </si>
  <si>
    <t>MPIRILLVEDDAQLSALIADYLRMHQYEVDTLLDGTDAVATIVARHPDLVLLDINLPGKDGFEICREARMRYDGIVIMMTGRDELFDELLGLEFGADDFLHKPVEPRILLARIKAHLRRMRMRPGDVEPVSPLRFQFGKFSIDRADRKVHLPDGSAPRLTSTEFDLLWALVCRAGEVVSREDLTQLLRGIEFDGFDRSIDGRISKLRRKLHDDVTEPKRIKTIRCKGYQFSKHAWD</t>
  </si>
  <si>
    <t>PRK10701 (DNA binding trascriptional regulator RstA), OmpR, orf27, PhoB</t>
  </si>
  <si>
    <t>3-6</t>
  </si>
  <si>
    <t>673757..674470</t>
  </si>
  <si>
    <t>ATGGACCACATCCTTGTCATCGACGACGATCCGAACATTCGTACGCTGCTCGGCGACTACCTGCGCGCGATGAACTACCGCGTCACGCTGGCCGAGAACGGCTTGCAGCTTCGGCAGGCGCTCGGGACGTCGACCGTCGATCTCGTCGTGCTCGACCTGATGCTCGACGGCGAGGACGGTCTCGACCTCACGCGCGACCTGCGGCAGCGCCACGACGTGCCGATCGTGATCCTGAGCGCGCGCGGCGGCCTGCTCGACCGGATCCTCGGCCTCGAGATGGGCGCGGACGACTACCTGCCGAAGCCGTTCGATCCGCGCGAGCTCGTCGCGAAGATCAAGGTCGTGCTGCGCCGCACGCGTGCGATTCCGGGCACGCGGCGCACGGAAGCCTCGTCGCGTGTCAGCTTCGCCGGCTGGCATCTCGATACGCGGATGAAGCAGATGATGTCGCCCGACGGCGTCGTCGTGTCGCTCGGCGGCTCGGACTACCGCACGCTGCGCGCGCTGCTCGATCACCCGAACCGGCCGCTGTCGCGCGAGTTCCTGCTCGATCGCGTGTTCGGCAAGGAGCTTGCGCCGCTCGATCGCTCGATCGACGTGTGCGTGAGCCGGCTGCGCCACCACCTGAAAGACGCCGCGCGCAATGCGGCGCTGATCCGCACGGTCCGCAACGAGGGGTACATGCTCGTCGCGGATGTCGTGCACGACGCGTGA</t>
  </si>
  <si>
    <t>MDHILVIDDDPNIRTLLGDYLRAMNYRVTLAENGLQLRQALGTSTVDLVVLDLMLDGEDGLDLTRDLRQRHDVPIVILSARGGLLDRILGLEMGADDYLPKPFDPRELVAKIKVVLRRTRAIPGTRRTEASSRVSFAGWHLDTRMKQMMSPDGVVVSLGGSDYRTLRALLDHPNRPLSREFLLDRVFGKELAPLDRSIDVCVSRLRHHLKDAARNAALIRTVRNEGYMLVADVVHDA</t>
  </si>
  <si>
    <t>OmpR, PhoB, orf27,  PLN03029 ( type a response regulator protein)</t>
  </si>
  <si>
    <t>3-7</t>
  </si>
  <si>
    <t>756289..757095</t>
  </si>
  <si>
    <t>two component transcriptional regulator, AraC family</t>
  </si>
  <si>
    <t>ATGCATCCATCGATCTCCGCATTGGGCGACGCCCATATCCTGATCGTCGACGATCAGCCCGACCAGCTTCGCTTGCTGATCGACATCCTGCGCGGCACGGGCTGCCGGATCAGCATTGCATCCGACGGGCTGCAAGCGTGCCAGCGCGCGCAGGCGCTCACGCCCGACCTGATCCTGATGGATGTCCGCATGCCGCGCATGGACGGCTTCACCGCGTGCCGGCTGCTTGCCGCCGATCCGCTGACGTGTGCGATTCCGGTGATCTTCCTGACCGTGGCCGGCGCCTTGCACGAACGCCTCGAGGGATTCGAAATCGGCTGCGTCGACTATGTGGTGAAGCCGTTCGAGCCCGCCGAAGTGCTCGCGCGGATTCGCGTGCAGATCGCGCGGGAGAAGCGCGAGCGGCCCGTCGACATGGAAAGCCCGTTCGTGGCCGGCAAGGACGACGACATCATCGTGCGCGCGGCCATCCGCCACCTGGCACGGACGCTGAACGATCCGCCCACGGTGGAGCAGCTGGCCCGCGCGGTCGGCACCCACGAAAAGCGGCTGTCACGCGCGTTTCGCGACAATCTCGGCCAGACGGTGTTCGAGTACCTGCGGCACGAGCGGCTGCGGATCGCGCAGGATCTGCTGGATTCGACGTCGCTCAGCATTGCCAGCATCGCGAAGGAAATCGGCTTTTCCACGCCGGCGAATTTCGCGACCGCCTTCCGCGAACGTTTCGGCCTCACGCCGACCGAGTGGCGACGCCAGCGTCACGCCGGTGAACGCACCGCGCGTCGGGAACCGCAACGCGACGCGTAG</t>
  </si>
  <si>
    <t>MHPSISALGDAHILIVDDQPDQLRLLIDILRGTGCRISIASDGLQACQRAQALTPDLILMDVRMPRMDGFTACRLLAADPLTCAIPVIFLTVAGALHERLEGFEIGCVDYVVKPFEPAEVLARIRVQIAREKRERPVDMESPFVAGKDDDIIVRAAIRHLARTLNDPPTVEQLARAVGTHEKRLSRAFRDNLGQTVFEYLRHERLRIAQDLLDSTSLSIASIAKEIGFSTPANFATAFRERFGLTPTEWRRQRHAGERTARREPQRDA</t>
  </si>
  <si>
    <t>HTH-AraC (PF00165) (Bacterial regulatory helix-turn-helix proteins, AraC family;)</t>
  </si>
  <si>
    <t>orf27, AraC, COG4567 (Two-component response regulator, ActR/RegA family, consists of REC and Fis-type HTH domains), PF12833 ( HTH_18), PRK11083, PhoB, ftrA (transcriptional activator FtrA), adjacent_YSIRK (YSIRK-targeted surface antigen transcriptional regulator)</t>
  </si>
  <si>
    <t>3-8</t>
  </si>
  <si>
    <t>987989..988825</t>
  </si>
  <si>
    <t>ATGTCATCCCGCTCGTCCAGTTCGGCGTCGCCTCGTCCCACGCCTGATCTTGCTGACGCACATATTCTTGTCGTCGACGATCGCCCGAACGACCTGCGGCTCCTGACCGAAATCCTGCGCGCCGCACGGTGCCGGATCAGCGTCGCGTTCGACGGGCTGCAGGCCTATCACCGTGCCCAGGCGATCGCGCCCGACCTGATCCTGATGGATGTCCGCATGCCGCGCATGGACGGCTTCGCCGCGTGCCGCCTGCTGGCGTCGACGCCTTCGACGCAATCGATCCCGGTCATCATCCTGACGGCCGCGGGCGATCTCGAGGATCGCATCGCCGGGCTCGAAACGGGTGCGATCGACTACATCATCAAGCCGTTCGAGCCGACCGAAGTGCTGGCCCGGATCCGCAATCACCTGAAACGGGCACGGCGCAGCCAGCCGTTCGCGCATTTGCCCGAGTTGCCCGACAATCCCGATGCGGCCCTCGTGCGCGCGGCGTCTGAGGTCCTGTTGCGCGACCTGCGCCATCCGCCCGCGCTCGAGGAACTCGCCCGACAGGTCGGCACGCACGAAAAGCGCCTGTCCCGCGTGTTCCGCGACCATCTCGGCCAGACCGTGTTCGAATATCTGCGCGACACGCGCCTGCGCGCCGCGATGCACTTCCTCGCGGAGACGTCGATGGGGATCGGCGACATCGCCGAGGAAATCGGCTTTTCCACGCCCGGCAACTTCGCCACCGCCTTCCGCGAACGCTTCGGCATCACGCCGTCCGACTGGCGCCGCCAGCGCCATGCGGTCAATGCCCCGCCCGCCACGCCCGGTGAGCACCACCACGATGTGTAG</t>
  </si>
  <si>
    <t>MSSRSSSSASPRPTPDLADAHILVVDDRPNDLRLLTEILRAARCRISVAFDGLQAYHRAQAIAPDLILMDVRMPRMDGFAACRLLASTPSTQSIPVIILTAAGDLEDRIAGLETGAIDYIIKPFEPTEVLARIRNHLKRARRSQPFAHLPELPDNPDAALVRAASEVLLRDLRHPPALEELARQVGTHEKRLSRVFRDHLGQTVFEYLRDTRLRAAMHFLAETSMGIGDIAEEIGFSTPGNFATAFRERFGITPSDWRRQRHAVNAPPATPGEHHHDV</t>
  </si>
  <si>
    <t>orf27, AraC, COG4567 (Two-component response regulator, ActR/RegA family, consists of REC and Fis-type HTH domains), PhoB, pleD (response regulator PleD), PF12833 ( HTH_18), PRK10572 (DNA-binding transcriptional regulator AraC),PLN03029 (type-a response regulator protein), adjacent_YSIRK (YSIRK-targeted surface antigen transcriptional regulator)</t>
  </si>
  <si>
    <t>3-9</t>
  </si>
  <si>
    <t>1311787..1312416</t>
  </si>
  <si>
    <t>ATGAAAATCCTGATCGTCGACGATCACGCCATCCTGCGCGACGGCGTGGAGATGCTGTTGCGCCAGGGTGATGGCGACATGGTCGTCGTCCAGGCAAGCAGCGCCGATGACGCGGTGCGGCTGCTCGACGCGCACGCCGACCTCGACGCGATCGTGCTCGACCTGAAGCTGCAGGGCATGGACGGCCTCGACGCGCTCGCCGTGTTCGCGACGATGCGCCCCGGGCTCCCGGTCATCGTGCTGTCGTCGTCCGAGGATCCCGGCGCCGTGCGTAGTGCGTTCGCGCAGGGTGCGATGGGTTACGTGCCGAAATCCGCCAGCCCGCGCACGCTGCTGTCCGCCATCCGGATCGCACTCAACGGCGAACGCTACGTTCCGCCGCTCGTGCTCGACGACCCCGCGCTGCAGCATCCGGACGGCGCCGCTGCGGCACGCGGTTCGATGCTGACGCAACGCCAGATCGAAGTGCTGCGCTATCTCGCGGAAGGCGTGCCGAACAAGGTCATCGCCGACAAGCTGGGGCTGTCCGAAAAGACCATCAAGGCGCACATCACCGCGATCTTCAAGGCGCTGAACGTCATCAACCGCACCCAGGCCGCGGCGGCCGGCAGGAAGGCCGGTCTCATCTGA</t>
  </si>
  <si>
    <t>MKILIVDDHAILRDGVEMLLRQGDGDMVVVQASSADDAVRLLDAHADLDAIVLDLKLQGMDGLDALAVFATMRPGLPVIVLSSSEDPGAVRSAFAQGAMGYVPKSASPRTLLSAIRIALNGERYVPPLVLDDPALQHPDGAAAARGSMLTQRQIEVLRYLAEGVPNKVIADKLGLSEKTIKAHITAIFKALNVINRTQAAAAGRKAGLI</t>
  </si>
  <si>
    <t>CitB (DNA-binding response regulator, NarL/FixJ family, contains REC and HTH domain), PRK10651 (transcriptional regulator NarL), ntrC (nitrogen regulation protein NR(I); This model represents NtrC), orf27</t>
  </si>
  <si>
    <t xml:space="preserve">Domains of the two component transcriptional regulators (TCTR) </t>
  </si>
  <si>
    <t>Receiver</t>
  </si>
  <si>
    <t xml:space="preserve">1-6 </t>
  </si>
  <si>
    <t>1555167..1555871 (BiofilmReg)</t>
  </si>
  <si>
    <t>Chromosome number - order number</t>
  </si>
  <si>
    <t>OmpR, PRK10336 (OseB), cztR_siIR_copR (heavy metal response regulator), orf27</t>
  </si>
  <si>
    <t>ompR, PRK15429 (transcriptional regulator TctD), cztR_siIR_copR (heavy metal response regulator), orf27, PLN3029</t>
  </si>
  <si>
    <t xml:space="preserve">Rec:AtoC, fixJ, ntrC, orf27, PLN3029;DNA binding: AtoC, PRK05022 (anaerobic nitric oxide reductase transcription regulator), PEP_resp_reg </t>
  </si>
  <si>
    <t xml:space="preserve"> amount</t>
  </si>
  <si>
    <t>%</t>
  </si>
  <si>
    <t>26</t>
  </si>
  <si>
    <t xml:space="preserve"> PRK11083 (DNA-binding response regulator CreB)</t>
  </si>
  <si>
    <t>7</t>
  </si>
  <si>
    <t>6</t>
  </si>
  <si>
    <t xml:space="preserve"> PRK10643 (BasR)</t>
  </si>
  <si>
    <t>3</t>
  </si>
  <si>
    <t>2</t>
  </si>
  <si>
    <t>PRK10529 (transcriptional activator KdpE)</t>
  </si>
  <si>
    <t>PRK15429 (transcriptional regulator TctD)</t>
  </si>
  <si>
    <t>1</t>
  </si>
  <si>
    <t>FixY</t>
  </si>
  <si>
    <t>CitB</t>
  </si>
  <si>
    <r>
      <t xml:space="preserve">Characteristics of two component transcriptional regulators (TCTR) genes in reference </t>
    </r>
    <r>
      <rPr>
        <b/>
        <i/>
        <sz val="12"/>
        <color theme="1"/>
        <rFont val="Times New Roman"/>
        <family val="1"/>
        <charset val="204"/>
      </rPr>
      <t>B. lata</t>
    </r>
    <r>
      <rPr>
        <b/>
        <sz val="12"/>
        <color theme="1"/>
        <rFont val="Times New Roman"/>
        <family val="1"/>
        <charset val="204"/>
      </rPr>
      <t xml:space="preserve"> genome (Accession Number NC_007510.1)</t>
    </r>
  </si>
  <si>
    <t xml:space="preserve"> PRK10161 (PhoB)</t>
  </si>
  <si>
    <t>PRK10336 (OseB)</t>
  </si>
  <si>
    <t>PRK10701 (DNA-binding transcriptional regulator RstA)</t>
  </si>
  <si>
    <t xml:space="preserve"> PRK09468 (osmolarity response regulator)</t>
  </si>
  <si>
    <t>gene sequence</t>
  </si>
  <si>
    <t>protein sequence</t>
  </si>
  <si>
    <t>Diversity of two component transcriptional regulators' doma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0" x14ac:knownFonts="1">
    <font>
      <sz val="11"/>
      <color theme="1"/>
      <name val="Calibri"/>
      <family val="2"/>
      <charset val="204"/>
      <scheme val="minor"/>
    </font>
    <font>
      <sz val="10"/>
      <color theme="1"/>
      <name val="Times New Roman"/>
      <family val="1"/>
      <charset val="204"/>
    </font>
    <font>
      <sz val="11"/>
      <color theme="1"/>
      <name val="Times New Roman"/>
      <family val="1"/>
      <charset val="204"/>
    </font>
    <font>
      <b/>
      <sz val="10"/>
      <color theme="1"/>
      <name val="Times New Roman"/>
      <family val="1"/>
      <charset val="204"/>
    </font>
    <font>
      <sz val="10"/>
      <color rgb="FF000000"/>
      <name val="Times New Roman"/>
      <family val="1"/>
      <charset val="204"/>
    </font>
    <font>
      <sz val="9"/>
      <color theme="1"/>
      <name val="Times New Roman"/>
      <family val="1"/>
      <charset val="204"/>
    </font>
    <font>
      <sz val="10"/>
      <name val="Times New Roman"/>
      <family val="1"/>
      <charset val="204"/>
    </font>
    <font>
      <b/>
      <sz val="12"/>
      <color theme="1"/>
      <name val="Times New Roman"/>
      <family val="1"/>
      <charset val="204"/>
    </font>
    <font>
      <b/>
      <i/>
      <sz val="12"/>
      <color theme="1"/>
      <name val="Times New Roman"/>
      <family val="1"/>
      <charset val="204"/>
    </font>
    <font>
      <b/>
      <sz val="11"/>
      <color theme="1"/>
      <name val="Times New Roman"/>
      <family val="1"/>
      <charset val="204"/>
    </font>
  </fonts>
  <fills count="7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79998168889431442"/>
        <bgColor indexed="64"/>
      </patternFill>
    </fill>
  </fills>
  <borders count="8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0" borderId="1" xfId="0" applyFont="1" applyBorder="1" applyAlignment="1">
      <alignment vertical="distributed"/>
    </xf>
    <xf numFmtId="0" fontId="1" fillId="0" borderId="1" xfId="0" applyFont="1" applyBorder="1"/>
    <xf numFmtId="0" fontId="1" fillId="0" borderId="1" xfId="0" applyFont="1" applyBorder="1" applyAlignment="1">
      <alignment vertical="distributed" wrapText="1"/>
    </xf>
    <xf numFmtId="49" fontId="1" fillId="2" borderId="1" xfId="0" applyNumberFormat="1" applyFont="1" applyFill="1" applyBorder="1" applyAlignment="1">
      <alignment vertical="distributed"/>
    </xf>
    <xf numFmtId="0" fontId="1" fillId="3" borderId="1" xfId="0" applyFont="1" applyFill="1" applyBorder="1" applyAlignment="1">
      <alignment vertical="distributed"/>
    </xf>
    <xf numFmtId="0" fontId="2" fillId="0" borderId="1" xfId="0" applyFont="1" applyBorder="1" applyAlignment="1">
      <alignment vertical="justify" wrapText="1"/>
    </xf>
    <xf numFmtId="0" fontId="1" fillId="0" borderId="1" xfId="0" applyFont="1" applyBorder="1" applyAlignment="1">
      <alignment vertical="top" wrapText="1"/>
    </xf>
    <xf numFmtId="0" fontId="2" fillId="0" borderId="1" xfId="0" applyFont="1" applyFill="1" applyBorder="1" applyAlignment="1">
      <alignment vertical="justify" wrapText="1"/>
    </xf>
    <xf numFmtId="0" fontId="1" fillId="0" borderId="1" xfId="0" applyFont="1" applyFill="1" applyBorder="1" applyAlignment="1">
      <alignment vertical="top" wrapText="1"/>
    </xf>
    <xf numFmtId="0" fontId="1" fillId="2" borderId="1" xfId="0" applyFont="1" applyFill="1" applyBorder="1" applyAlignment="1">
      <alignment vertical="distributed"/>
    </xf>
    <xf numFmtId="0" fontId="2" fillId="0" borderId="1" xfId="0" applyFont="1" applyBorder="1" applyAlignment="1">
      <alignment vertical="distributed"/>
    </xf>
    <xf numFmtId="0" fontId="1" fillId="0" borderId="1" xfId="0" applyFont="1" applyFill="1" applyBorder="1" applyAlignment="1">
      <alignment vertical="distributed"/>
    </xf>
    <xf numFmtId="49" fontId="1" fillId="4" borderId="1" xfId="0" applyNumberFormat="1" applyFont="1" applyFill="1" applyBorder="1"/>
    <xf numFmtId="0" fontId="1" fillId="3" borderId="1" xfId="0" applyFont="1" applyFill="1" applyBorder="1" applyAlignment="1">
      <alignment vertical="justify"/>
    </xf>
    <xf numFmtId="0" fontId="1" fillId="0" borderId="1" xfId="0" applyFont="1" applyBorder="1" applyAlignment="1">
      <alignment vertical="center" wrapText="1"/>
    </xf>
    <xf numFmtId="0" fontId="1" fillId="0" borderId="0" xfId="0" applyFont="1"/>
    <xf numFmtId="49" fontId="2" fillId="5" borderId="1" xfId="0" applyNumberFormat="1" applyFont="1" applyFill="1" applyBorder="1"/>
    <xf numFmtId="0" fontId="2" fillId="3" borderId="1" xfId="0" applyFont="1" applyFill="1" applyBorder="1" applyAlignment="1">
      <alignment vertical="distributed"/>
    </xf>
    <xf numFmtId="0" fontId="2" fillId="0" borderId="1" xfId="0" applyFont="1" applyBorder="1"/>
    <xf numFmtId="0" fontId="5" fillId="0" borderId="1" xfId="0" applyFont="1" applyBorder="1" applyAlignment="1">
      <alignment vertical="distributed"/>
    </xf>
    <xf numFmtId="0" fontId="4" fillId="0" borderId="1" xfId="0" applyFont="1" applyBorder="1" applyAlignment="1">
      <alignment vertical="distributed"/>
    </xf>
    <xf numFmtId="0" fontId="6" fillId="0" borderId="1" xfId="0" applyFont="1" applyBorder="1" applyAlignment="1">
      <alignment vertical="top" wrapText="1"/>
    </xf>
    <xf numFmtId="49" fontId="1" fillId="0" borderId="1" xfId="0" applyNumberFormat="1" applyFont="1" applyBorder="1"/>
    <xf numFmtId="164" fontId="2" fillId="0" borderId="1" xfId="0" applyNumberFormat="1" applyFont="1" applyBorder="1"/>
    <xf numFmtId="0" fontId="0" fillId="0" borderId="1" xfId="0" applyBorder="1"/>
    <xf numFmtId="0" fontId="2" fillId="6" borderId="1" xfId="0" applyFont="1" applyFill="1" applyBorder="1" applyAlignment="1">
      <alignment vertical="distributed"/>
    </xf>
    <xf numFmtId="49" fontId="1" fillId="6" borderId="1" xfId="0" applyNumberFormat="1" applyFont="1" applyFill="1" applyBorder="1"/>
    <xf numFmtId="0" fontId="1" fillId="6" borderId="1" xfId="0" applyFont="1" applyFill="1" applyBorder="1" applyAlignment="1">
      <alignment vertical="distributed"/>
    </xf>
    <xf numFmtId="164" fontId="2" fillId="6" borderId="1" xfId="0" applyNumberFormat="1" applyFont="1" applyFill="1" applyBorder="1"/>
    <xf numFmtId="0" fontId="1" fillId="6" borderId="1" xfId="0" applyFont="1" applyFill="1" applyBorder="1" applyAlignment="1">
      <alignment vertical="center" wrapText="1"/>
    </xf>
    <xf numFmtId="0" fontId="1" fillId="6" borderId="1" xfId="0" applyFont="1" applyFill="1" applyBorder="1" applyAlignment="1">
      <alignment vertical="top" wrapText="1"/>
    </xf>
    <xf numFmtId="0" fontId="3" fillId="0" borderId="1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/>
    </xf>
    <xf numFmtId="0" fontId="9" fillId="0" borderId="3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49" fontId="3" fillId="0" borderId="6" xfId="0" applyNumberFormat="1" applyFont="1" applyBorder="1" applyAlignment="1">
      <alignment horizontal="center" vertical="distributed"/>
    </xf>
    <xf numFmtId="49" fontId="3" fillId="0" borderId="7" xfId="0" applyNumberFormat="1" applyFont="1" applyBorder="1" applyAlignment="1">
      <alignment horizontal="center" vertical="distributed"/>
    </xf>
    <xf numFmtId="0" fontId="3" fillId="0" borderId="6" xfId="0" applyFont="1" applyBorder="1" applyAlignment="1">
      <alignment horizontal="center" vertical="distributed"/>
    </xf>
    <xf numFmtId="0" fontId="3" fillId="0" borderId="7" xfId="0" applyFont="1" applyBorder="1" applyAlignment="1">
      <alignment horizontal="center" vertical="distributed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0"/>
  <sheetViews>
    <sheetView workbookViewId="0">
      <selection activeCell="B16" sqref="B16"/>
    </sheetView>
  </sheetViews>
  <sheetFormatPr defaultRowHeight="15" x14ac:dyDescent="0.25"/>
  <cols>
    <col min="1" max="1" width="14.7109375" customWidth="1"/>
    <col min="2" max="2" width="26" customWidth="1"/>
    <col min="3" max="3" width="37.5703125" customWidth="1"/>
    <col min="4" max="4" width="25.5703125" customWidth="1"/>
    <col min="5" max="5" width="34.5703125" customWidth="1"/>
    <col min="6" max="6" width="22.28515625" customWidth="1"/>
    <col min="7" max="7" width="21.42578125" customWidth="1"/>
    <col min="8" max="8" width="36.5703125" customWidth="1"/>
  </cols>
  <sheetData>
    <row r="1" spans="1:8" ht="16.5" thickBot="1" x14ac:dyDescent="0.3">
      <c r="A1" s="33" t="s">
        <v>211</v>
      </c>
      <c r="B1" s="33"/>
      <c r="C1" s="33"/>
      <c r="D1" s="33"/>
      <c r="E1" s="33"/>
      <c r="F1" s="33"/>
      <c r="G1" s="33"/>
      <c r="H1" s="33"/>
    </row>
    <row r="2" spans="1:8" ht="26.45" customHeight="1" thickBot="1" x14ac:dyDescent="0.3">
      <c r="A2" s="37" t="s">
        <v>193</v>
      </c>
      <c r="B2" s="39" t="s">
        <v>0</v>
      </c>
      <c r="C2" s="39" t="s">
        <v>1</v>
      </c>
      <c r="D2" s="41" t="s">
        <v>216</v>
      </c>
      <c r="E2" s="41" t="s">
        <v>217</v>
      </c>
      <c r="F2" s="34" t="s">
        <v>189</v>
      </c>
      <c r="G2" s="35"/>
      <c r="H2" s="36"/>
    </row>
    <row r="3" spans="1:8" ht="27" customHeight="1" thickBot="1" x14ac:dyDescent="0.3">
      <c r="A3" s="38"/>
      <c r="B3" s="40"/>
      <c r="C3" s="40"/>
      <c r="D3" s="42"/>
      <c r="E3" s="42"/>
      <c r="F3" s="32" t="s">
        <v>190</v>
      </c>
      <c r="G3" s="32" t="s">
        <v>2</v>
      </c>
      <c r="H3" s="32" t="s">
        <v>3</v>
      </c>
    </row>
    <row r="4" spans="1:8" ht="26.25" thickBot="1" x14ac:dyDescent="0.3">
      <c r="A4" s="4" t="s">
        <v>4</v>
      </c>
      <c r="B4" s="1" t="s">
        <v>5</v>
      </c>
      <c r="C4" s="5" t="s">
        <v>6</v>
      </c>
      <c r="D4" s="2" t="s">
        <v>7</v>
      </c>
      <c r="E4" s="2" t="s">
        <v>8</v>
      </c>
      <c r="F4" s="6" t="s">
        <v>9</v>
      </c>
      <c r="G4" s="7" t="s">
        <v>10</v>
      </c>
      <c r="H4" s="7" t="s">
        <v>11</v>
      </c>
    </row>
    <row r="5" spans="1:8" ht="26.25" thickBot="1" x14ac:dyDescent="0.3">
      <c r="A5" s="4" t="s">
        <v>12</v>
      </c>
      <c r="B5" s="1" t="s">
        <v>13</v>
      </c>
      <c r="C5" s="5" t="s">
        <v>6</v>
      </c>
      <c r="D5" s="2" t="s">
        <v>14</v>
      </c>
      <c r="E5" s="2" t="s">
        <v>15</v>
      </c>
      <c r="F5" s="6" t="s">
        <v>9</v>
      </c>
      <c r="G5" s="7" t="s">
        <v>10</v>
      </c>
      <c r="H5" s="7" t="s">
        <v>16</v>
      </c>
    </row>
    <row r="6" spans="1:8" ht="26.25" thickBot="1" x14ac:dyDescent="0.3">
      <c r="A6" s="4" t="s">
        <v>17</v>
      </c>
      <c r="B6" s="1" t="s">
        <v>18</v>
      </c>
      <c r="C6" s="5" t="s">
        <v>6</v>
      </c>
      <c r="D6" s="2" t="s">
        <v>19</v>
      </c>
      <c r="E6" s="2" t="s">
        <v>20</v>
      </c>
      <c r="F6" s="8" t="s">
        <v>9</v>
      </c>
      <c r="G6" s="7" t="s">
        <v>10</v>
      </c>
      <c r="H6" s="9" t="s">
        <v>21</v>
      </c>
    </row>
    <row r="7" spans="1:8" ht="39" thickBot="1" x14ac:dyDescent="0.3">
      <c r="A7" s="4" t="s">
        <v>22</v>
      </c>
      <c r="B7" s="1" t="s">
        <v>23</v>
      </c>
      <c r="C7" s="5" t="s">
        <v>6</v>
      </c>
      <c r="D7" s="2" t="s">
        <v>24</v>
      </c>
      <c r="E7" s="2" t="s">
        <v>25</v>
      </c>
      <c r="F7" s="6" t="s">
        <v>9</v>
      </c>
      <c r="G7" s="7" t="s">
        <v>10</v>
      </c>
      <c r="H7" s="7" t="s">
        <v>26</v>
      </c>
    </row>
    <row r="8" spans="1:8" ht="26.25" thickBot="1" x14ac:dyDescent="0.3">
      <c r="A8" s="4" t="s">
        <v>27</v>
      </c>
      <c r="B8" s="1" t="s">
        <v>28</v>
      </c>
      <c r="C8" s="5" t="s">
        <v>6</v>
      </c>
      <c r="D8" s="2" t="s">
        <v>29</v>
      </c>
      <c r="E8" s="2" t="s">
        <v>30</v>
      </c>
      <c r="F8" s="6" t="s">
        <v>9</v>
      </c>
      <c r="G8" s="7" t="s">
        <v>10</v>
      </c>
      <c r="H8" s="7" t="s">
        <v>31</v>
      </c>
    </row>
    <row r="9" spans="1:8" ht="26.25" thickBot="1" x14ac:dyDescent="0.3">
      <c r="A9" s="4" t="s">
        <v>191</v>
      </c>
      <c r="B9" s="10" t="s">
        <v>192</v>
      </c>
      <c r="C9" s="5" t="s">
        <v>6</v>
      </c>
      <c r="D9" s="2" t="s">
        <v>32</v>
      </c>
      <c r="E9" s="2" t="s">
        <v>33</v>
      </c>
      <c r="F9" s="6" t="s">
        <v>9</v>
      </c>
      <c r="G9" s="7" t="s">
        <v>10</v>
      </c>
      <c r="H9" s="7" t="s">
        <v>34</v>
      </c>
    </row>
    <row r="10" spans="1:8" ht="26.25" thickBot="1" x14ac:dyDescent="0.3">
      <c r="A10" s="4" t="s">
        <v>35</v>
      </c>
      <c r="B10" s="1" t="s">
        <v>36</v>
      </c>
      <c r="C10" s="5" t="s">
        <v>6</v>
      </c>
      <c r="D10" s="2" t="s">
        <v>37</v>
      </c>
      <c r="E10" s="2" t="s">
        <v>38</v>
      </c>
      <c r="F10" s="6" t="s">
        <v>9</v>
      </c>
      <c r="G10" s="7" t="s">
        <v>10</v>
      </c>
      <c r="H10" s="7" t="s">
        <v>39</v>
      </c>
    </row>
    <row r="11" spans="1:8" ht="26.25" thickBot="1" x14ac:dyDescent="0.3">
      <c r="A11" s="4" t="s">
        <v>40</v>
      </c>
      <c r="B11" s="1" t="s">
        <v>41</v>
      </c>
      <c r="C11" s="5" t="s">
        <v>6</v>
      </c>
      <c r="D11" s="2" t="s">
        <v>42</v>
      </c>
      <c r="E11" s="2" t="s">
        <v>43</v>
      </c>
      <c r="F11" s="6" t="s">
        <v>9</v>
      </c>
      <c r="G11" s="7" t="s">
        <v>10</v>
      </c>
      <c r="H11" s="22" t="s">
        <v>194</v>
      </c>
    </row>
    <row r="12" spans="1:8" ht="26.25" thickBot="1" x14ac:dyDescent="0.3">
      <c r="A12" s="4" t="s">
        <v>44</v>
      </c>
      <c r="B12" s="1" t="s">
        <v>45</v>
      </c>
      <c r="C12" s="5" t="s">
        <v>6</v>
      </c>
      <c r="D12" s="2" t="s">
        <v>46</v>
      </c>
      <c r="E12" s="2" t="s">
        <v>47</v>
      </c>
      <c r="F12" s="6" t="s">
        <v>9</v>
      </c>
      <c r="G12" s="7" t="s">
        <v>10</v>
      </c>
      <c r="H12" s="7" t="s">
        <v>21</v>
      </c>
    </row>
    <row r="13" spans="1:8" ht="45.75" thickBot="1" x14ac:dyDescent="0.3">
      <c r="A13" s="4" t="s">
        <v>48</v>
      </c>
      <c r="B13" s="1" t="s">
        <v>49</v>
      </c>
      <c r="C13" s="5" t="s">
        <v>50</v>
      </c>
      <c r="D13" s="2" t="s">
        <v>51</v>
      </c>
      <c r="E13" s="2" t="s">
        <v>52</v>
      </c>
      <c r="F13" s="6" t="s">
        <v>9</v>
      </c>
      <c r="G13" s="11" t="s">
        <v>53</v>
      </c>
      <c r="H13" s="7" t="s">
        <v>54</v>
      </c>
    </row>
    <row r="14" spans="1:8" ht="49.9" customHeight="1" thickBot="1" x14ac:dyDescent="0.3">
      <c r="A14" s="4" t="s">
        <v>55</v>
      </c>
      <c r="B14" s="1" t="s">
        <v>56</v>
      </c>
      <c r="C14" s="5" t="s">
        <v>50</v>
      </c>
      <c r="D14" s="2" t="s">
        <v>57</v>
      </c>
      <c r="E14" s="2" t="s">
        <v>58</v>
      </c>
      <c r="F14" s="6" t="s">
        <v>9</v>
      </c>
      <c r="G14" s="11" t="s">
        <v>53</v>
      </c>
      <c r="H14" s="7" t="s">
        <v>59</v>
      </c>
    </row>
    <row r="15" spans="1:8" ht="26.25" thickBot="1" x14ac:dyDescent="0.3">
      <c r="A15" s="4" t="s">
        <v>60</v>
      </c>
      <c r="B15" s="12" t="s">
        <v>61</v>
      </c>
      <c r="C15" s="5" t="s">
        <v>6</v>
      </c>
      <c r="D15" s="2" t="s">
        <v>62</v>
      </c>
      <c r="E15" s="2" t="s">
        <v>63</v>
      </c>
      <c r="F15" s="6" t="s">
        <v>9</v>
      </c>
      <c r="G15" s="7" t="s">
        <v>10</v>
      </c>
      <c r="H15" s="7" t="s">
        <v>64</v>
      </c>
    </row>
    <row r="16" spans="1:8" ht="26.25" thickBot="1" x14ac:dyDescent="0.3">
      <c r="A16" s="4" t="s">
        <v>65</v>
      </c>
      <c r="B16" s="1" t="s">
        <v>66</v>
      </c>
      <c r="C16" s="5" t="s">
        <v>6</v>
      </c>
      <c r="D16" s="2" t="s">
        <v>67</v>
      </c>
      <c r="E16" s="2" t="s">
        <v>68</v>
      </c>
      <c r="F16" s="6" t="s">
        <v>9</v>
      </c>
      <c r="G16" s="7" t="s">
        <v>10</v>
      </c>
      <c r="H16" s="7" t="s">
        <v>69</v>
      </c>
    </row>
    <row r="17" spans="1:8" ht="26.25" thickBot="1" x14ac:dyDescent="0.3">
      <c r="A17" s="4" t="s">
        <v>70</v>
      </c>
      <c r="B17" s="1" t="s">
        <v>71</v>
      </c>
      <c r="C17" s="5" t="s">
        <v>6</v>
      </c>
      <c r="D17" s="2" t="s">
        <v>72</v>
      </c>
      <c r="E17" s="2" t="s">
        <v>73</v>
      </c>
      <c r="F17" s="6" t="s">
        <v>9</v>
      </c>
      <c r="G17" s="7" t="s">
        <v>10</v>
      </c>
      <c r="H17" s="7" t="s">
        <v>74</v>
      </c>
    </row>
    <row r="18" spans="1:8" ht="39" thickBot="1" x14ac:dyDescent="0.3">
      <c r="A18" s="4" t="s">
        <v>75</v>
      </c>
      <c r="B18" s="1" t="s">
        <v>76</v>
      </c>
      <c r="C18" s="5" t="s">
        <v>6</v>
      </c>
      <c r="D18" s="2" t="s">
        <v>77</v>
      </c>
      <c r="E18" s="2" t="s">
        <v>78</v>
      </c>
      <c r="F18" s="6" t="s">
        <v>9</v>
      </c>
      <c r="G18" s="7" t="s">
        <v>10</v>
      </c>
      <c r="H18" s="22" t="s">
        <v>195</v>
      </c>
    </row>
    <row r="19" spans="1:8" ht="45.75" thickBot="1" x14ac:dyDescent="0.3">
      <c r="A19" s="4" t="s">
        <v>79</v>
      </c>
      <c r="B19" s="1" t="s">
        <v>80</v>
      </c>
      <c r="C19" s="5" t="s">
        <v>50</v>
      </c>
      <c r="D19" s="2" t="s">
        <v>81</v>
      </c>
      <c r="E19" s="2" t="s">
        <v>82</v>
      </c>
      <c r="F19" s="6" t="s">
        <v>9</v>
      </c>
      <c r="G19" s="11" t="s">
        <v>53</v>
      </c>
      <c r="H19" s="7" t="s">
        <v>83</v>
      </c>
    </row>
    <row r="20" spans="1:8" ht="39" thickBot="1" x14ac:dyDescent="0.3">
      <c r="A20" s="4" t="s">
        <v>84</v>
      </c>
      <c r="B20" s="1" t="s">
        <v>85</v>
      </c>
      <c r="C20" s="5" t="s">
        <v>86</v>
      </c>
      <c r="D20" s="2"/>
      <c r="E20" s="2"/>
      <c r="F20" s="6" t="s">
        <v>9</v>
      </c>
      <c r="G20" s="7" t="s">
        <v>87</v>
      </c>
      <c r="H20" s="7" t="s">
        <v>88</v>
      </c>
    </row>
    <row r="21" spans="1:8" ht="51.75" thickBot="1" x14ac:dyDescent="0.3">
      <c r="A21" s="4" t="s">
        <v>89</v>
      </c>
      <c r="B21" s="1" t="s">
        <v>90</v>
      </c>
      <c r="C21" s="5" t="s">
        <v>86</v>
      </c>
      <c r="D21" s="2" t="s">
        <v>91</v>
      </c>
      <c r="E21" s="2" t="s">
        <v>92</v>
      </c>
      <c r="F21" s="6" t="s">
        <v>9</v>
      </c>
      <c r="G21" s="7" t="s">
        <v>87</v>
      </c>
      <c r="H21" s="7" t="s">
        <v>196</v>
      </c>
    </row>
    <row r="22" spans="1:8" s="16" customFormat="1" ht="82.9" customHeight="1" thickBot="1" x14ac:dyDescent="0.25">
      <c r="A22" s="13" t="s">
        <v>93</v>
      </c>
      <c r="B22" s="2" t="s">
        <v>94</v>
      </c>
      <c r="C22" s="14" t="s">
        <v>50</v>
      </c>
      <c r="D22" s="2" t="s">
        <v>95</v>
      </c>
      <c r="E22" s="2" t="s">
        <v>96</v>
      </c>
      <c r="F22" s="15" t="s">
        <v>9</v>
      </c>
      <c r="G22" s="11" t="s">
        <v>53</v>
      </c>
      <c r="H22" s="1" t="s">
        <v>97</v>
      </c>
    </row>
    <row r="23" spans="1:8" s="16" customFormat="1" ht="39" thickBot="1" x14ac:dyDescent="0.25">
      <c r="A23" s="13" t="s">
        <v>98</v>
      </c>
      <c r="B23" s="2" t="s">
        <v>99</v>
      </c>
      <c r="C23" s="14" t="s">
        <v>6</v>
      </c>
      <c r="D23" s="2" t="s">
        <v>100</v>
      </c>
      <c r="E23" s="2" t="s">
        <v>101</v>
      </c>
      <c r="F23" s="15" t="s">
        <v>9</v>
      </c>
      <c r="G23" s="15" t="s">
        <v>102</v>
      </c>
      <c r="H23" s="1" t="s">
        <v>103</v>
      </c>
    </row>
    <row r="24" spans="1:8" s="16" customFormat="1" ht="26.25" thickBot="1" x14ac:dyDescent="0.25">
      <c r="A24" s="13" t="s">
        <v>104</v>
      </c>
      <c r="B24" s="2" t="s">
        <v>105</v>
      </c>
      <c r="C24" s="14" t="s">
        <v>6</v>
      </c>
      <c r="D24" s="2" t="s">
        <v>106</v>
      </c>
      <c r="E24" s="2" t="s">
        <v>107</v>
      </c>
      <c r="F24" s="15" t="s">
        <v>9</v>
      </c>
      <c r="G24" s="15" t="s">
        <v>102</v>
      </c>
      <c r="H24" s="1" t="s">
        <v>108</v>
      </c>
    </row>
    <row r="25" spans="1:8" s="16" customFormat="1" ht="39" thickBot="1" x14ac:dyDescent="0.25">
      <c r="A25" s="13" t="s">
        <v>109</v>
      </c>
      <c r="B25" s="2" t="s">
        <v>110</v>
      </c>
      <c r="C25" s="14" t="s">
        <v>6</v>
      </c>
      <c r="D25" s="2" t="s">
        <v>111</v>
      </c>
      <c r="E25" s="2" t="s">
        <v>112</v>
      </c>
      <c r="F25" s="15" t="s">
        <v>9</v>
      </c>
      <c r="G25" s="15" t="s">
        <v>102</v>
      </c>
      <c r="H25" s="21" t="s">
        <v>113</v>
      </c>
    </row>
    <row r="26" spans="1:8" s="16" customFormat="1" ht="26.25" thickBot="1" x14ac:dyDescent="0.25">
      <c r="A26" s="13" t="s">
        <v>114</v>
      </c>
      <c r="B26" s="2" t="s">
        <v>115</v>
      </c>
      <c r="C26" s="14" t="s">
        <v>6</v>
      </c>
      <c r="D26" s="2" t="s">
        <v>116</v>
      </c>
      <c r="E26" s="2" t="s">
        <v>117</v>
      </c>
      <c r="F26" s="15" t="s">
        <v>9</v>
      </c>
      <c r="G26" s="15" t="s">
        <v>102</v>
      </c>
      <c r="H26" s="1" t="s">
        <v>118</v>
      </c>
    </row>
    <row r="27" spans="1:8" s="16" customFormat="1" ht="51.75" thickBot="1" x14ac:dyDescent="0.25">
      <c r="A27" s="13" t="s">
        <v>119</v>
      </c>
      <c r="B27" s="2" t="s">
        <v>120</v>
      </c>
      <c r="C27" s="14" t="s">
        <v>50</v>
      </c>
      <c r="D27" s="2" t="s">
        <v>121</v>
      </c>
      <c r="E27" s="2" t="s">
        <v>122</v>
      </c>
      <c r="F27" s="15" t="s">
        <v>9</v>
      </c>
      <c r="G27" s="11" t="s">
        <v>53</v>
      </c>
      <c r="H27" s="1" t="s">
        <v>123</v>
      </c>
    </row>
    <row r="28" spans="1:8" s="16" customFormat="1" ht="26.25" thickBot="1" x14ac:dyDescent="0.25">
      <c r="A28" s="13" t="s">
        <v>124</v>
      </c>
      <c r="B28" s="2" t="s">
        <v>125</v>
      </c>
      <c r="C28" s="14" t="s">
        <v>6</v>
      </c>
      <c r="D28" s="2" t="s">
        <v>126</v>
      </c>
      <c r="E28" s="2" t="s">
        <v>127</v>
      </c>
      <c r="F28" s="15" t="s">
        <v>9</v>
      </c>
      <c r="G28" s="15" t="s">
        <v>102</v>
      </c>
      <c r="H28" s="1" t="s">
        <v>128</v>
      </c>
    </row>
    <row r="29" spans="1:8" s="16" customFormat="1" ht="26.25" thickBot="1" x14ac:dyDescent="0.25">
      <c r="A29" s="13" t="s">
        <v>129</v>
      </c>
      <c r="B29" s="2" t="s">
        <v>130</v>
      </c>
      <c r="C29" s="14" t="s">
        <v>6</v>
      </c>
      <c r="D29" s="2" t="s">
        <v>131</v>
      </c>
      <c r="E29" s="2" t="s">
        <v>132</v>
      </c>
      <c r="F29" s="15" t="s">
        <v>9</v>
      </c>
      <c r="G29" s="15" t="s">
        <v>102</v>
      </c>
      <c r="H29" s="1" t="s">
        <v>133</v>
      </c>
    </row>
    <row r="30" spans="1:8" s="16" customFormat="1" ht="26.25" thickBot="1" x14ac:dyDescent="0.25">
      <c r="A30" s="13" t="s">
        <v>134</v>
      </c>
      <c r="B30" s="2" t="s">
        <v>135</v>
      </c>
      <c r="C30" s="14" t="s">
        <v>6</v>
      </c>
      <c r="D30" s="2" t="s">
        <v>136</v>
      </c>
      <c r="E30" s="2" t="s">
        <v>137</v>
      </c>
      <c r="F30" s="15" t="s">
        <v>9</v>
      </c>
      <c r="G30" s="15" t="s">
        <v>102</v>
      </c>
      <c r="H30" s="1" t="s">
        <v>138</v>
      </c>
    </row>
    <row r="31" spans="1:8" s="16" customFormat="1" ht="64.5" thickBot="1" x14ac:dyDescent="0.25">
      <c r="A31" s="13" t="s">
        <v>139</v>
      </c>
      <c r="B31" s="2" t="s">
        <v>140</v>
      </c>
      <c r="C31" s="14" t="s">
        <v>50</v>
      </c>
      <c r="D31" s="2" t="s">
        <v>141</v>
      </c>
      <c r="E31" s="2" t="s">
        <v>142</v>
      </c>
      <c r="F31" s="15" t="s">
        <v>9</v>
      </c>
      <c r="G31" s="11" t="s">
        <v>53</v>
      </c>
      <c r="H31" s="1" t="s">
        <v>143</v>
      </c>
    </row>
    <row r="32" spans="1:8" ht="34.9" customHeight="1" thickBot="1" x14ac:dyDescent="0.3">
      <c r="A32" s="17" t="s">
        <v>144</v>
      </c>
      <c r="B32" s="11" t="s">
        <v>145</v>
      </c>
      <c r="C32" s="18" t="s">
        <v>6</v>
      </c>
      <c r="D32" s="19" t="s">
        <v>146</v>
      </c>
      <c r="E32" s="19" t="s">
        <v>147</v>
      </c>
      <c r="F32" s="15" t="s">
        <v>9</v>
      </c>
      <c r="G32" s="15" t="s">
        <v>102</v>
      </c>
      <c r="H32" s="15" t="s">
        <v>148</v>
      </c>
    </row>
    <row r="33" spans="1:8" ht="34.9" customHeight="1" thickBot="1" x14ac:dyDescent="0.3">
      <c r="A33" s="17" t="s">
        <v>149</v>
      </c>
      <c r="B33" s="11" t="s">
        <v>150</v>
      </c>
      <c r="C33" s="18" t="s">
        <v>6</v>
      </c>
      <c r="D33" s="19" t="s">
        <v>151</v>
      </c>
      <c r="E33" s="19" t="s">
        <v>152</v>
      </c>
      <c r="F33" s="15" t="s">
        <v>9</v>
      </c>
      <c r="G33" s="15" t="s">
        <v>102</v>
      </c>
      <c r="H33" s="15" t="s">
        <v>153</v>
      </c>
    </row>
    <row r="34" spans="1:8" ht="34.9" customHeight="1" thickBot="1" x14ac:dyDescent="0.3">
      <c r="A34" s="17" t="s">
        <v>154</v>
      </c>
      <c r="B34" s="11" t="s">
        <v>155</v>
      </c>
      <c r="C34" s="18" t="s">
        <v>6</v>
      </c>
      <c r="D34" s="19" t="s">
        <v>156</v>
      </c>
      <c r="E34" s="19" t="s">
        <v>157</v>
      </c>
      <c r="F34" s="15" t="s">
        <v>9</v>
      </c>
      <c r="G34" s="15" t="s">
        <v>102</v>
      </c>
      <c r="H34" s="15" t="s">
        <v>148</v>
      </c>
    </row>
    <row r="35" spans="1:8" ht="34.9" customHeight="1" thickBot="1" x14ac:dyDescent="0.3">
      <c r="A35" s="17" t="s">
        <v>158</v>
      </c>
      <c r="B35" s="11" t="s">
        <v>159</v>
      </c>
      <c r="C35" s="18" t="s">
        <v>6</v>
      </c>
      <c r="D35" s="19" t="s">
        <v>160</v>
      </c>
      <c r="E35" s="19" t="s">
        <v>161</v>
      </c>
      <c r="F35" s="15" t="s">
        <v>9</v>
      </c>
      <c r="G35" s="15" t="s">
        <v>102</v>
      </c>
      <c r="H35" s="15" t="s">
        <v>148</v>
      </c>
    </row>
    <row r="36" spans="1:8" ht="34.9" customHeight="1" thickBot="1" x14ac:dyDescent="0.3">
      <c r="A36" s="17" t="s">
        <v>162</v>
      </c>
      <c r="B36" s="11" t="s">
        <v>163</v>
      </c>
      <c r="C36" s="18" t="s">
        <v>6</v>
      </c>
      <c r="D36" s="19" t="s">
        <v>164</v>
      </c>
      <c r="E36" s="19" t="s">
        <v>165</v>
      </c>
      <c r="F36" s="15" t="s">
        <v>9</v>
      </c>
      <c r="G36" s="15" t="s">
        <v>102</v>
      </c>
      <c r="H36" s="11" t="s">
        <v>166</v>
      </c>
    </row>
    <row r="37" spans="1:8" ht="34.9" customHeight="1" thickBot="1" x14ac:dyDescent="0.3">
      <c r="A37" s="17" t="s">
        <v>167</v>
      </c>
      <c r="B37" s="11" t="s">
        <v>168</v>
      </c>
      <c r="C37" s="18" t="s">
        <v>6</v>
      </c>
      <c r="D37" s="19" t="s">
        <v>169</v>
      </c>
      <c r="E37" s="19" t="s">
        <v>170</v>
      </c>
      <c r="F37" s="15" t="s">
        <v>9</v>
      </c>
      <c r="G37" s="15" t="s">
        <v>102</v>
      </c>
      <c r="H37" s="15" t="s">
        <v>171</v>
      </c>
    </row>
    <row r="38" spans="1:8" ht="88.15" customHeight="1" thickBot="1" x14ac:dyDescent="0.3">
      <c r="A38" s="17" t="s">
        <v>172</v>
      </c>
      <c r="B38" s="11" t="s">
        <v>173</v>
      </c>
      <c r="C38" s="18" t="s">
        <v>174</v>
      </c>
      <c r="D38" s="19" t="s">
        <v>175</v>
      </c>
      <c r="E38" s="19" t="s">
        <v>176</v>
      </c>
      <c r="F38" s="15" t="s">
        <v>9</v>
      </c>
      <c r="G38" s="1" t="s">
        <v>177</v>
      </c>
      <c r="H38" s="20" t="s">
        <v>178</v>
      </c>
    </row>
    <row r="39" spans="1:8" ht="77.45" customHeight="1" thickBot="1" x14ac:dyDescent="0.3">
      <c r="A39" s="17" t="s">
        <v>179</v>
      </c>
      <c r="B39" s="11" t="s">
        <v>180</v>
      </c>
      <c r="C39" s="18" t="s">
        <v>174</v>
      </c>
      <c r="D39" s="19" t="s">
        <v>181</v>
      </c>
      <c r="E39" s="19" t="s">
        <v>182</v>
      </c>
      <c r="F39" s="15" t="s">
        <v>9</v>
      </c>
      <c r="G39" s="1" t="s">
        <v>177</v>
      </c>
      <c r="H39" s="20" t="s">
        <v>183</v>
      </c>
    </row>
    <row r="40" spans="1:8" ht="79.150000000000006" customHeight="1" thickBot="1" x14ac:dyDescent="0.3">
      <c r="A40" s="17" t="s">
        <v>184</v>
      </c>
      <c r="B40" s="11" t="s">
        <v>185</v>
      </c>
      <c r="C40" s="18" t="s">
        <v>50</v>
      </c>
      <c r="D40" s="19" t="s">
        <v>186</v>
      </c>
      <c r="E40" s="19" t="s">
        <v>187</v>
      </c>
      <c r="F40" s="15" t="s">
        <v>9</v>
      </c>
      <c r="G40" s="11" t="s">
        <v>53</v>
      </c>
      <c r="H40" s="1" t="s">
        <v>188</v>
      </c>
    </row>
  </sheetData>
  <mergeCells count="7">
    <mergeCell ref="A1:H1"/>
    <mergeCell ref="F2:H2"/>
    <mergeCell ref="A2:A3"/>
    <mergeCell ref="B2:B3"/>
    <mergeCell ref="C2:C3"/>
    <mergeCell ref="D2:D3"/>
    <mergeCell ref="E2:E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tabSelected="1" workbookViewId="0">
      <selection sqref="A1:E1"/>
    </sheetView>
  </sheetViews>
  <sheetFormatPr defaultRowHeight="15" x14ac:dyDescent="0.25"/>
  <cols>
    <col min="1" max="1" width="22.7109375" customWidth="1"/>
    <col min="2" max="2" width="10.42578125" customWidth="1"/>
    <col min="3" max="3" width="31.42578125" customWidth="1"/>
    <col min="4" max="4" width="8.42578125" customWidth="1"/>
    <col min="5" max="5" width="8.5703125" customWidth="1"/>
  </cols>
  <sheetData>
    <row r="1" spans="1:5" ht="15.75" thickBot="1" x14ac:dyDescent="0.3">
      <c r="A1" s="43" t="s">
        <v>218</v>
      </c>
      <c r="B1" s="43"/>
      <c r="C1" s="43"/>
      <c r="D1" s="43"/>
      <c r="E1" s="43"/>
    </row>
    <row r="2" spans="1:5" ht="15.75" thickBot="1" x14ac:dyDescent="0.3">
      <c r="A2" s="3" t="s">
        <v>2</v>
      </c>
      <c r="B2" s="23" t="s">
        <v>197</v>
      </c>
      <c r="C2" s="3" t="s">
        <v>3</v>
      </c>
      <c r="D2" s="23" t="s">
        <v>197</v>
      </c>
      <c r="E2" s="19" t="s">
        <v>198</v>
      </c>
    </row>
    <row r="3" spans="1:5" ht="26.25" thickBot="1" x14ac:dyDescent="0.3">
      <c r="A3" s="30" t="s">
        <v>102</v>
      </c>
      <c r="B3" s="27" t="s">
        <v>199</v>
      </c>
      <c r="C3" s="28"/>
      <c r="D3" s="28"/>
      <c r="E3" s="29">
        <f>B3/37*100</f>
        <v>70.270270270270274</v>
      </c>
    </row>
    <row r="4" spans="1:5" ht="27" customHeight="1" thickBot="1" x14ac:dyDescent="0.3">
      <c r="A4" s="23"/>
      <c r="B4" s="23"/>
      <c r="C4" s="1" t="s">
        <v>200</v>
      </c>
      <c r="D4" s="23" t="s">
        <v>201</v>
      </c>
      <c r="E4" s="24"/>
    </row>
    <row r="5" spans="1:5" ht="26.45" customHeight="1" thickBot="1" x14ac:dyDescent="0.3">
      <c r="A5" s="23"/>
      <c r="B5" s="23"/>
      <c r="C5" s="1" t="s">
        <v>215</v>
      </c>
      <c r="D5" s="23" t="s">
        <v>202</v>
      </c>
      <c r="E5" s="24"/>
    </row>
    <row r="6" spans="1:5" ht="22.9" customHeight="1" thickBot="1" x14ac:dyDescent="0.3">
      <c r="A6" s="23"/>
      <c r="B6" s="23"/>
      <c r="C6" s="1" t="s">
        <v>203</v>
      </c>
      <c r="D6" s="23" t="s">
        <v>204</v>
      </c>
      <c r="E6" s="24"/>
    </row>
    <row r="7" spans="1:5" ht="32.450000000000003" customHeight="1" thickBot="1" x14ac:dyDescent="0.3">
      <c r="A7" s="23"/>
      <c r="B7" s="23"/>
      <c r="C7" s="1" t="s">
        <v>214</v>
      </c>
      <c r="D7" s="23" t="s">
        <v>204</v>
      </c>
      <c r="E7" s="24"/>
    </row>
    <row r="8" spans="1:5" ht="15.75" thickBot="1" x14ac:dyDescent="0.3">
      <c r="A8" s="23"/>
      <c r="B8" s="23"/>
      <c r="C8" s="1" t="s">
        <v>212</v>
      </c>
      <c r="D8" s="23" t="s">
        <v>205</v>
      </c>
      <c r="E8" s="24"/>
    </row>
    <row r="9" spans="1:5" ht="15.75" thickBot="1" x14ac:dyDescent="0.3">
      <c r="A9" s="23"/>
      <c r="B9" s="23"/>
      <c r="C9" s="1" t="s">
        <v>213</v>
      </c>
      <c r="D9" s="23" t="s">
        <v>205</v>
      </c>
      <c r="E9" s="24"/>
    </row>
    <row r="10" spans="1:5" ht="32.450000000000003" customHeight="1" thickBot="1" x14ac:dyDescent="0.3">
      <c r="A10" s="23"/>
      <c r="B10" s="23"/>
      <c r="C10" s="1" t="s">
        <v>206</v>
      </c>
      <c r="D10" s="23" t="s">
        <v>205</v>
      </c>
      <c r="E10" s="24"/>
    </row>
    <row r="11" spans="1:5" ht="33" customHeight="1" thickBot="1" x14ac:dyDescent="0.3">
      <c r="A11" s="25"/>
      <c r="B11" s="25"/>
      <c r="C11" s="1" t="s">
        <v>207</v>
      </c>
      <c r="D11" s="23" t="s">
        <v>208</v>
      </c>
      <c r="E11" s="24"/>
    </row>
    <row r="12" spans="1:5" ht="40.9" customHeight="1" thickBot="1" x14ac:dyDescent="0.3">
      <c r="A12" s="26" t="s">
        <v>53</v>
      </c>
      <c r="B12" s="27" t="s">
        <v>201</v>
      </c>
      <c r="C12" s="28"/>
      <c r="D12" s="28"/>
      <c r="E12" s="29">
        <f>B12/37*100</f>
        <v>18.918918918918919</v>
      </c>
    </row>
    <row r="13" spans="1:5" ht="15.75" thickBot="1" x14ac:dyDescent="0.3">
      <c r="A13" s="23"/>
      <c r="B13" s="23"/>
      <c r="C13" s="1" t="s">
        <v>209</v>
      </c>
      <c r="D13" s="1">
        <v>1</v>
      </c>
      <c r="E13" s="24"/>
    </row>
    <row r="14" spans="1:5" ht="15.75" thickBot="1" x14ac:dyDescent="0.3">
      <c r="A14" s="23"/>
      <c r="B14" s="23"/>
      <c r="C14" s="1" t="s">
        <v>210</v>
      </c>
      <c r="D14" s="1">
        <v>6</v>
      </c>
      <c r="E14" s="24"/>
    </row>
    <row r="15" spans="1:5" ht="39" customHeight="1" thickBot="1" x14ac:dyDescent="0.3">
      <c r="A15" s="31" t="s">
        <v>87</v>
      </c>
      <c r="B15" s="27" t="s">
        <v>205</v>
      </c>
      <c r="C15" s="28"/>
      <c r="D15" s="28"/>
      <c r="E15" s="29">
        <f t="shared" ref="E15:E16" si="0">B15/37*100</f>
        <v>5.4054054054054053</v>
      </c>
    </row>
    <row r="16" spans="1:5" ht="43.9" customHeight="1" thickBot="1" x14ac:dyDescent="0.3">
      <c r="A16" s="28" t="s">
        <v>177</v>
      </c>
      <c r="B16" s="27" t="s">
        <v>205</v>
      </c>
      <c r="C16" s="28"/>
      <c r="D16" s="28"/>
      <c r="E16" s="29">
        <f t="shared" si="0"/>
        <v>5.4054054054054053</v>
      </c>
    </row>
  </sheetData>
  <mergeCells count="1">
    <mergeCell ref="A1:E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1 Table</vt:lpstr>
      <vt:lpstr>S2 Table</vt:lpstr>
      <vt:lpstr>Лист3</vt:lpstr>
    </vt:vector>
  </TitlesOfParts>
  <Company>Gamaleya inst.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k</dc:creator>
  <cp:lastModifiedBy>sysadmin</cp:lastModifiedBy>
  <dcterms:created xsi:type="dcterms:W3CDTF">2016-02-15T09:32:56Z</dcterms:created>
  <dcterms:modified xsi:type="dcterms:W3CDTF">2016-12-05T13:39:26Z</dcterms:modified>
</cp:coreProperties>
</file>